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LTG\Desktop\Peptide Aptamer-Based Time-Resolved Fluoroimmunoassay (TRFIA) For Highly Specific And Sensitive Detection Of Chikv E2 Protein\投稿\"/>
    </mc:Choice>
  </mc:AlternateContent>
  <xr:revisionPtr revIDLastSave="0" documentId="13_ncr:1_{434F9844-6684-4989-99DD-BE6A6FDCFF7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8" i="1" l="1"/>
  <c r="V37" i="1"/>
  <c r="V46" i="1"/>
  <c r="V55" i="1"/>
  <c r="V64" i="1"/>
  <c r="V73" i="1"/>
  <c r="V82" i="1"/>
  <c r="V91" i="1"/>
  <c r="V100" i="1"/>
  <c r="V109" i="1"/>
  <c r="V118" i="1"/>
  <c r="V127" i="1"/>
  <c r="V136" i="1"/>
  <c r="V145" i="1"/>
  <c r="V154" i="1"/>
  <c r="V163" i="1"/>
  <c r="V172" i="1"/>
  <c r="V181" i="1"/>
  <c r="V190" i="1"/>
  <c r="V19" i="1"/>
  <c r="V10" i="1"/>
  <c r="Q28" i="1"/>
  <c r="Q37" i="1"/>
  <c r="Q46" i="1"/>
  <c r="Q55" i="1"/>
  <c r="Q64" i="1"/>
  <c r="Q73" i="1"/>
  <c r="Q82" i="1"/>
  <c r="Q91" i="1"/>
  <c r="Q100" i="1"/>
  <c r="Q109" i="1"/>
  <c r="Q118" i="1"/>
  <c r="Q127" i="1"/>
  <c r="Q136" i="1"/>
  <c r="Q145" i="1"/>
  <c r="Q154" i="1"/>
  <c r="Q163" i="1"/>
  <c r="Q172" i="1"/>
  <c r="Q181" i="1"/>
  <c r="Q190" i="1"/>
  <c r="Q19" i="1"/>
  <c r="Q10" i="1"/>
  <c r="L190" i="1"/>
  <c r="L181" i="1"/>
  <c r="L172" i="1"/>
  <c r="L163" i="1"/>
  <c r="L145" i="1"/>
  <c r="L136" i="1"/>
  <c r="L127" i="1"/>
  <c r="L109" i="1"/>
  <c r="L100" i="1"/>
  <c r="L91" i="1"/>
  <c r="L82" i="1"/>
  <c r="L73" i="1"/>
  <c r="L64" i="1"/>
  <c r="L55" i="1"/>
  <c r="L10" i="1"/>
  <c r="T28" i="1"/>
  <c r="T37" i="1"/>
  <c r="T46" i="1"/>
  <c r="T55" i="1"/>
  <c r="T64" i="1"/>
  <c r="T73" i="1"/>
  <c r="T82" i="1"/>
  <c r="T91" i="1"/>
  <c r="T100" i="1"/>
  <c r="T109" i="1"/>
  <c r="T118" i="1"/>
  <c r="T127" i="1"/>
  <c r="T136" i="1"/>
  <c r="T145" i="1"/>
  <c r="T154" i="1"/>
  <c r="T163" i="1"/>
  <c r="T172" i="1"/>
  <c r="T181" i="1"/>
  <c r="T190" i="1"/>
  <c r="T19" i="1"/>
  <c r="T10" i="1"/>
  <c r="O28" i="1"/>
  <c r="O37" i="1"/>
  <c r="O46" i="1"/>
  <c r="O55" i="1"/>
  <c r="O64" i="1"/>
  <c r="O73" i="1"/>
  <c r="O82" i="1"/>
  <c r="O91" i="1"/>
  <c r="O100" i="1"/>
  <c r="O109" i="1"/>
  <c r="O118" i="1"/>
  <c r="O127" i="1"/>
  <c r="O136" i="1"/>
  <c r="O145" i="1"/>
  <c r="O154" i="1"/>
  <c r="O163" i="1"/>
  <c r="O172" i="1"/>
  <c r="O181" i="1"/>
  <c r="O190" i="1"/>
  <c r="O19" i="1"/>
  <c r="O10" i="1"/>
  <c r="J190" i="1"/>
  <c r="J181" i="1"/>
  <c r="J172" i="1"/>
  <c r="J163" i="1"/>
  <c r="J145" i="1"/>
  <c r="J136" i="1"/>
  <c r="J127" i="1"/>
  <c r="J109" i="1"/>
  <c r="J100" i="1"/>
  <c r="J91" i="1"/>
  <c r="J82" i="1"/>
  <c r="J73" i="1"/>
  <c r="J64" i="1"/>
  <c r="J55" i="1"/>
  <c r="J10" i="1"/>
  <c r="L154" i="1" l="1"/>
  <c r="J154" i="1"/>
  <c r="L118" i="1"/>
  <c r="J118" i="1"/>
  <c r="L46" i="1"/>
  <c r="J46" i="1"/>
  <c r="L37" i="1"/>
  <c r="J37" i="1"/>
  <c r="L28" i="1"/>
  <c r="J28" i="1"/>
  <c r="L19" i="1"/>
  <c r="J19" i="1"/>
</calcChain>
</file>

<file path=xl/sharedStrings.xml><?xml version="1.0" encoding="utf-8"?>
<sst xmlns="http://schemas.openxmlformats.org/spreadsheetml/2006/main" count="67" uniqueCount="57">
  <si>
    <t>B2</t>
    <phoneticPr fontId="2" type="noConversion"/>
  </si>
  <si>
    <t>ITPQSSTTEAEL</t>
    <phoneticPr fontId="2" type="noConversion"/>
  </si>
  <si>
    <t>B3</t>
    <phoneticPr fontId="2" type="noConversion"/>
  </si>
  <si>
    <t>DTQGSNWI</t>
    <phoneticPr fontId="2" type="noConversion"/>
  </si>
  <si>
    <t>B4</t>
    <phoneticPr fontId="2" type="noConversion"/>
  </si>
  <si>
    <t>FKNPHAKKQDV</t>
    <phoneticPr fontId="2" type="noConversion"/>
  </si>
  <si>
    <t>4.024 </t>
  </si>
  <si>
    <t>4.430 </t>
  </si>
  <si>
    <t>B5</t>
    <phoneticPr fontId="2" type="noConversion"/>
  </si>
  <si>
    <t>RGPFEGKPIPN</t>
    <phoneticPr fontId="2" type="noConversion"/>
  </si>
  <si>
    <t>B13</t>
    <phoneticPr fontId="2" type="noConversion"/>
  </si>
  <si>
    <t>VTMECSPRTG</t>
    <phoneticPr fontId="2" type="noConversion"/>
  </si>
  <si>
    <t>AITGEGDSAFYADSVKGRF</t>
    <phoneticPr fontId="2" type="noConversion"/>
  </si>
  <si>
    <t> 2.403</t>
  </si>
  <si>
    <t>2.370 </t>
  </si>
  <si>
    <t>2.510 </t>
  </si>
  <si>
    <t>Name</t>
    <phoneticPr fontId="2" type="noConversion"/>
  </si>
  <si>
    <t>RMSD</t>
    <phoneticPr fontId="2" type="noConversion"/>
  </si>
  <si>
    <t>Average of binding energy</t>
    <phoneticPr fontId="2" type="noConversion"/>
  </si>
  <si>
    <t>Average of RMSD</t>
    <phoneticPr fontId="2" type="noConversion"/>
  </si>
  <si>
    <t>Sequence</t>
    <phoneticPr fontId="2" type="noConversion"/>
  </si>
  <si>
    <t>Mode</t>
    <phoneticPr fontId="2" type="noConversion"/>
  </si>
  <si>
    <t>T1</t>
    <phoneticPr fontId="2" type="noConversion"/>
  </si>
  <si>
    <t>B1</t>
    <phoneticPr fontId="2" type="noConversion"/>
  </si>
  <si>
    <t>PTQGEPSLNEEQ</t>
    <phoneticPr fontId="2" type="noConversion"/>
  </si>
  <si>
    <t>B6</t>
    <phoneticPr fontId="2" type="noConversion"/>
  </si>
  <si>
    <t>SSTTEAEL</t>
    <phoneticPr fontId="2" type="noConversion"/>
  </si>
  <si>
    <t>B7</t>
    <phoneticPr fontId="2" type="noConversion"/>
  </si>
  <si>
    <t>EAKQPA</t>
    <phoneticPr fontId="2" type="noConversion"/>
  </si>
  <si>
    <t>B8</t>
    <phoneticPr fontId="2" type="noConversion"/>
  </si>
  <si>
    <t xml:space="preserve"> TQGSNWI</t>
    <phoneticPr fontId="2" type="noConversion"/>
  </si>
  <si>
    <t>B9</t>
    <phoneticPr fontId="2" type="noConversion"/>
  </si>
  <si>
    <t>YEGDGSPCK</t>
    <phoneticPr fontId="2" type="noConversion"/>
  </si>
  <si>
    <t>B10</t>
    <phoneticPr fontId="2" type="noConversion"/>
  </si>
  <si>
    <t>VTEKDSPV</t>
    <phoneticPr fontId="2" type="noConversion"/>
  </si>
  <si>
    <t>B11</t>
    <phoneticPr fontId="2" type="noConversion"/>
  </si>
  <si>
    <t xml:space="preserve"> IEAEPPFG</t>
    <phoneticPr fontId="2" type="noConversion"/>
  </si>
  <si>
    <t>B12</t>
    <phoneticPr fontId="2" type="noConversion"/>
  </si>
  <si>
    <t>LIKTEAK</t>
    <phoneticPr fontId="2" type="noConversion"/>
  </si>
  <si>
    <t>B14</t>
    <phoneticPr fontId="2" type="noConversion"/>
  </si>
  <si>
    <t>QMEDKAWLVH</t>
    <phoneticPr fontId="2" type="noConversion"/>
  </si>
  <si>
    <t>B15</t>
    <phoneticPr fontId="2" type="noConversion"/>
  </si>
  <si>
    <t>TQGSNWIKET</t>
    <phoneticPr fontId="2" type="noConversion"/>
  </si>
  <si>
    <t>B16</t>
    <phoneticPr fontId="2" type="noConversion"/>
  </si>
  <si>
    <t>MCTGKF</t>
    <phoneticPr fontId="2" type="noConversion"/>
  </si>
  <si>
    <t>GYSNFYYYYTMDV</t>
    <phoneticPr fontId="2" type="noConversion"/>
  </si>
  <si>
    <t>T2</t>
    <phoneticPr fontId="2" type="noConversion"/>
  </si>
  <si>
    <t>T3</t>
    <phoneticPr fontId="2" type="noConversion"/>
  </si>
  <si>
    <t>T4</t>
    <phoneticPr fontId="2" type="noConversion"/>
  </si>
  <si>
    <t>T5</t>
    <phoneticPr fontId="2" type="noConversion"/>
  </si>
  <si>
    <t>RSAQSISTFLA</t>
    <phoneticPr fontId="2" type="noConversion"/>
  </si>
  <si>
    <t>DASTRAT</t>
    <phoneticPr fontId="2" type="noConversion"/>
  </si>
  <si>
    <t>QQRYNWPPYT</t>
    <phoneticPr fontId="2" type="noConversion"/>
  </si>
  <si>
    <t>Docking with CHIKV</t>
    <phoneticPr fontId="2" type="noConversion"/>
  </si>
  <si>
    <t>Docking with ZIKV</t>
    <phoneticPr fontId="2" type="noConversion"/>
  </si>
  <si>
    <t>Docking with DENV</t>
    <phoneticPr fontId="2" type="noConversion"/>
  </si>
  <si>
    <r>
      <t>Binding affinit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kcal/mol</t>
    </r>
    <r>
      <rPr>
        <sz val="11"/>
        <color theme="1"/>
        <rFont val="等线"/>
        <family val="2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0.0_ "/>
    <numFmt numFmtId="177" formatCode="0.000_ 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10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15">
    <xf numFmtId="0" fontId="0" fillId="0" borderId="0" xfId="0"/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5" fillId="0" borderId="0" xfId="0" applyFont="1"/>
    <xf numFmtId="0" fontId="3" fillId="0" borderId="4" xfId="0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77" fontId="6" fillId="0" borderId="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43" fontId="3" fillId="0" borderId="4" xfId="1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F7:V234"/>
  <sheetViews>
    <sheetView tabSelected="1" zoomScaleNormal="100" workbookViewId="0">
      <selection activeCell="F8" sqref="F8:V198"/>
    </sheetView>
  </sheetViews>
  <sheetFormatPr defaultRowHeight="14.25" x14ac:dyDescent="0.2"/>
  <cols>
    <col min="9" max="9" width="13" customWidth="1"/>
    <col min="10" max="10" width="10.625" customWidth="1"/>
    <col min="11" max="11" width="8.125" customWidth="1"/>
    <col min="12" max="12" width="8.625" customWidth="1"/>
    <col min="14" max="14" width="13.5" customWidth="1"/>
    <col min="19" max="19" width="13.875" customWidth="1"/>
  </cols>
  <sheetData>
    <row r="7" spans="6:22" ht="19.5" customHeight="1" x14ac:dyDescent="0.2"/>
    <row r="8" spans="6:22" ht="18.75" customHeight="1" x14ac:dyDescent="0.2">
      <c r="F8" s="13" t="s">
        <v>16</v>
      </c>
      <c r="G8" s="13" t="s">
        <v>20</v>
      </c>
      <c r="H8" s="12" t="s">
        <v>53</v>
      </c>
      <c r="I8" s="12"/>
      <c r="J8" s="12"/>
      <c r="K8" s="12"/>
      <c r="L8" s="12"/>
      <c r="M8" s="12" t="s">
        <v>54</v>
      </c>
      <c r="N8" s="12"/>
      <c r="O8" s="12"/>
      <c r="P8" s="12"/>
      <c r="Q8" s="12"/>
      <c r="R8" s="12" t="s">
        <v>55</v>
      </c>
      <c r="S8" s="12"/>
      <c r="T8" s="12"/>
      <c r="U8" s="12"/>
      <c r="V8" s="12"/>
    </row>
    <row r="9" spans="6:22" ht="46.5" customHeight="1" x14ac:dyDescent="0.2">
      <c r="F9" s="14"/>
      <c r="G9" s="14"/>
      <c r="H9" s="1" t="s">
        <v>21</v>
      </c>
      <c r="I9" s="2" t="s">
        <v>56</v>
      </c>
      <c r="J9" s="2" t="s">
        <v>18</v>
      </c>
      <c r="K9" s="2" t="s">
        <v>17</v>
      </c>
      <c r="L9" s="2" t="s">
        <v>19</v>
      </c>
      <c r="M9" s="1" t="s">
        <v>21</v>
      </c>
      <c r="N9" s="2" t="s">
        <v>56</v>
      </c>
      <c r="O9" s="2" t="s">
        <v>18</v>
      </c>
      <c r="P9" s="2" t="s">
        <v>17</v>
      </c>
      <c r="Q9" s="2" t="s">
        <v>19</v>
      </c>
      <c r="R9" s="2" t="s">
        <v>21</v>
      </c>
      <c r="S9" s="2" t="s">
        <v>56</v>
      </c>
      <c r="T9" s="2" t="s">
        <v>18</v>
      </c>
      <c r="U9" s="2" t="s">
        <v>17</v>
      </c>
      <c r="V9" s="2" t="s">
        <v>19</v>
      </c>
    </row>
    <row r="10" spans="6:22" ht="15.75" x14ac:dyDescent="0.25">
      <c r="F10" s="10" t="s">
        <v>23</v>
      </c>
      <c r="G10" s="9" t="s">
        <v>24</v>
      </c>
      <c r="H10" s="4">
        <v>1</v>
      </c>
      <c r="I10" s="5">
        <v>-6.4</v>
      </c>
      <c r="J10" s="5">
        <f>AVERAGE(I10:I18)</f>
        <v>-5.9111111111111114</v>
      </c>
      <c r="K10" s="4">
        <v>2.3079999999999998</v>
      </c>
      <c r="L10" s="6">
        <f>AVERAGE(K10:K18)</f>
        <v>4.2092222222222224</v>
      </c>
      <c r="M10" s="4">
        <v>1</v>
      </c>
      <c r="N10" s="5">
        <v>-6</v>
      </c>
      <c r="O10" s="5">
        <f>AVERAGE(N10:N18)</f>
        <v>-5.6888888888888891</v>
      </c>
      <c r="P10" s="4">
        <v>7.5030000000000001</v>
      </c>
      <c r="Q10" s="6">
        <f>AVERAGE(P10:P18)</f>
        <v>8.2411111111111115</v>
      </c>
      <c r="R10" s="4">
        <v>1</v>
      </c>
      <c r="S10" s="5">
        <v>-5.4</v>
      </c>
      <c r="T10" s="5">
        <f>AVERAGE(S10:S18)</f>
        <v>-5.0444444444444443</v>
      </c>
      <c r="U10" s="7">
        <v>6.7290000000000001</v>
      </c>
      <c r="V10" s="6">
        <f>AVERAGE(U10:U18)</f>
        <v>5.3845555555555542</v>
      </c>
    </row>
    <row r="11" spans="6:22" ht="15.75" x14ac:dyDescent="0.25">
      <c r="F11" s="10"/>
      <c r="G11" s="9"/>
      <c r="H11" s="4">
        <v>2</v>
      </c>
      <c r="I11" s="5">
        <v>-6.2</v>
      </c>
      <c r="J11" s="4"/>
      <c r="K11" s="4">
        <v>5.8620000000000001</v>
      </c>
      <c r="L11" s="4"/>
      <c r="M11" s="4">
        <v>2</v>
      </c>
      <c r="N11" s="5">
        <v>-5.8</v>
      </c>
      <c r="O11" s="4"/>
      <c r="P11" s="4">
        <v>8.19</v>
      </c>
      <c r="Q11" s="6"/>
      <c r="R11" s="4">
        <v>2</v>
      </c>
      <c r="S11" s="5">
        <v>-5.2</v>
      </c>
      <c r="T11" s="4"/>
      <c r="U11" s="7">
        <v>6.5960000000000001</v>
      </c>
      <c r="V11" s="4"/>
    </row>
    <row r="12" spans="6:22" ht="15.75" x14ac:dyDescent="0.25">
      <c r="F12" s="10"/>
      <c r="G12" s="9"/>
      <c r="H12" s="4">
        <v>3</v>
      </c>
      <c r="I12" s="5">
        <v>-6.1</v>
      </c>
      <c r="J12" s="4"/>
      <c r="K12" s="4">
        <v>4.0860000000000003</v>
      </c>
      <c r="L12" s="4"/>
      <c r="M12" s="4">
        <v>3</v>
      </c>
      <c r="N12" s="5">
        <v>-5.7</v>
      </c>
      <c r="O12" s="4"/>
      <c r="P12" s="4">
        <v>8.2949999999999999</v>
      </c>
      <c r="Q12" s="6"/>
      <c r="R12" s="4">
        <v>3</v>
      </c>
      <c r="S12" s="5">
        <v>-5.0999999999999996</v>
      </c>
      <c r="T12" s="4"/>
      <c r="U12" s="7">
        <v>5.843</v>
      </c>
      <c r="V12" s="4"/>
    </row>
    <row r="13" spans="6:22" ht="15.75" x14ac:dyDescent="0.25">
      <c r="F13" s="10"/>
      <c r="G13" s="9"/>
      <c r="H13" s="4">
        <v>4</v>
      </c>
      <c r="I13" s="5">
        <v>-6</v>
      </c>
      <c r="J13" s="4"/>
      <c r="K13" s="4">
        <v>5.69</v>
      </c>
      <c r="L13" s="4"/>
      <c r="M13" s="4">
        <v>4</v>
      </c>
      <c r="N13" s="5">
        <v>-5.7</v>
      </c>
      <c r="O13" s="4"/>
      <c r="P13" s="4">
        <v>8.2309999999999999</v>
      </c>
      <c r="Q13" s="6"/>
      <c r="R13" s="4">
        <v>4</v>
      </c>
      <c r="S13" s="5">
        <v>-5.0999999999999996</v>
      </c>
      <c r="T13" s="4"/>
      <c r="U13" s="7">
        <v>3.8650000000000002</v>
      </c>
      <c r="V13" s="4"/>
    </row>
    <row r="14" spans="6:22" ht="15.75" x14ac:dyDescent="0.25">
      <c r="F14" s="10"/>
      <c r="G14" s="9"/>
      <c r="H14" s="4">
        <v>5</v>
      </c>
      <c r="I14" s="5">
        <v>-5.9</v>
      </c>
      <c r="J14" s="4"/>
      <c r="K14" s="4">
        <v>2.54</v>
      </c>
      <c r="L14" s="4"/>
      <c r="M14" s="4">
        <v>5</v>
      </c>
      <c r="N14" s="5">
        <v>-5.7</v>
      </c>
      <c r="O14" s="4"/>
      <c r="P14" s="4">
        <v>8.7050000000000001</v>
      </c>
      <c r="Q14" s="6"/>
      <c r="R14" s="4">
        <v>5</v>
      </c>
      <c r="S14" s="5">
        <v>-5</v>
      </c>
      <c r="T14" s="4"/>
      <c r="U14" s="7">
        <v>5.1849999999999996</v>
      </c>
      <c r="V14" s="4"/>
    </row>
    <row r="15" spans="6:22" ht="15.75" x14ac:dyDescent="0.25">
      <c r="F15" s="10"/>
      <c r="G15" s="9"/>
      <c r="H15" s="4">
        <v>6</v>
      </c>
      <c r="I15" s="5">
        <v>-5.8</v>
      </c>
      <c r="J15" s="4"/>
      <c r="K15" s="4">
        <v>5.3890000000000002</v>
      </c>
      <c r="L15" s="4"/>
      <c r="M15" s="4">
        <v>6</v>
      </c>
      <c r="N15" s="5">
        <v>-5.6</v>
      </c>
      <c r="O15" s="4"/>
      <c r="P15" s="4">
        <v>7.8090000000000002</v>
      </c>
      <c r="Q15" s="6"/>
      <c r="R15" s="4">
        <v>6</v>
      </c>
      <c r="S15" s="5">
        <v>-5</v>
      </c>
      <c r="T15" s="4"/>
      <c r="U15" s="7">
        <v>5.57</v>
      </c>
      <c r="V15" s="4"/>
    </row>
    <row r="16" spans="6:22" ht="15.75" x14ac:dyDescent="0.25">
      <c r="F16" s="10"/>
      <c r="G16" s="9"/>
      <c r="H16" s="4">
        <v>7</v>
      </c>
      <c r="I16" s="5">
        <v>-5.7</v>
      </c>
      <c r="J16" s="4"/>
      <c r="K16" s="4">
        <v>4.1749999999999998</v>
      </c>
      <c r="L16" s="4"/>
      <c r="M16" s="4">
        <v>7</v>
      </c>
      <c r="N16" s="5">
        <v>-5.6</v>
      </c>
      <c r="O16" s="4"/>
      <c r="P16" s="4">
        <v>7.9139999999999997</v>
      </c>
      <c r="Q16" s="6"/>
      <c r="R16" s="4">
        <v>7</v>
      </c>
      <c r="S16" s="5">
        <v>-4.9000000000000004</v>
      </c>
      <c r="T16" s="4"/>
      <c r="U16" s="7">
        <v>5.431</v>
      </c>
      <c r="V16" s="4"/>
    </row>
    <row r="17" spans="6:22" ht="15.75" x14ac:dyDescent="0.25">
      <c r="F17" s="10"/>
      <c r="G17" s="9"/>
      <c r="H17" s="4">
        <v>8</v>
      </c>
      <c r="I17" s="5">
        <v>-5.6</v>
      </c>
      <c r="J17" s="4"/>
      <c r="K17" s="4">
        <v>3.6659999999999999</v>
      </c>
      <c r="L17" s="4"/>
      <c r="M17" s="4">
        <v>8</v>
      </c>
      <c r="N17" s="5">
        <v>-5.6</v>
      </c>
      <c r="O17" s="4"/>
      <c r="P17" s="4">
        <v>8.5169999999999995</v>
      </c>
      <c r="Q17" s="6"/>
      <c r="R17" s="4">
        <v>8</v>
      </c>
      <c r="S17" s="5">
        <v>-4.9000000000000004</v>
      </c>
      <c r="T17" s="4"/>
      <c r="U17" s="7">
        <v>5.57</v>
      </c>
      <c r="V17" s="4"/>
    </row>
    <row r="18" spans="6:22" ht="15.75" x14ac:dyDescent="0.25">
      <c r="F18" s="10"/>
      <c r="G18" s="9"/>
      <c r="H18" s="4">
        <v>9</v>
      </c>
      <c r="I18" s="5">
        <v>-5.5</v>
      </c>
      <c r="J18" s="4"/>
      <c r="K18" s="4">
        <v>4.1669999999999998</v>
      </c>
      <c r="L18" s="6"/>
      <c r="M18" s="4">
        <v>9</v>
      </c>
      <c r="N18" s="5">
        <v>-5.5</v>
      </c>
      <c r="O18" s="4"/>
      <c r="P18" s="4">
        <v>9.0060000000000002</v>
      </c>
      <c r="Q18" s="6"/>
      <c r="R18" s="4">
        <v>9</v>
      </c>
      <c r="S18" s="5">
        <v>-4.8</v>
      </c>
      <c r="T18" s="4"/>
      <c r="U18" s="7">
        <v>3.6720000000000002</v>
      </c>
      <c r="V18" s="4"/>
    </row>
    <row r="19" spans="6:22" ht="15.75" customHeight="1" x14ac:dyDescent="0.25">
      <c r="F19" s="10" t="s">
        <v>0</v>
      </c>
      <c r="G19" s="9" t="s">
        <v>1</v>
      </c>
      <c r="H19" s="4">
        <v>1</v>
      </c>
      <c r="I19" s="8">
        <v>-6.9</v>
      </c>
      <c r="J19" s="5">
        <f>AVERAGE(I19:I27)</f>
        <v>-6.5777777777777775</v>
      </c>
      <c r="K19" s="4">
        <v>4.0220000000000002</v>
      </c>
      <c r="L19" s="6">
        <f>AVERAGE(K19:K27)</f>
        <v>3.6783333333333328</v>
      </c>
      <c r="M19" s="4">
        <v>1</v>
      </c>
      <c r="N19" s="5">
        <v>-5.4</v>
      </c>
      <c r="O19" s="5">
        <f>AVERAGE(N19:N27)</f>
        <v>-5.2333333333333334</v>
      </c>
      <c r="P19" s="4">
        <v>6.8179999999999996</v>
      </c>
      <c r="Q19" s="6">
        <f>AVERAGE(P19:P27)</f>
        <v>7.3693333333333344</v>
      </c>
      <c r="R19" s="4">
        <v>1</v>
      </c>
      <c r="S19" s="5">
        <v>-6.2</v>
      </c>
      <c r="T19" s="5">
        <f>AVERAGE(S19:S27)</f>
        <v>-6.0222222222222221</v>
      </c>
      <c r="U19" s="7">
        <v>4.4020000000000001</v>
      </c>
      <c r="V19" s="6">
        <f>AVERAGE(U19:U27)</f>
        <v>5.5303333333333331</v>
      </c>
    </row>
    <row r="20" spans="6:22" ht="15.75" x14ac:dyDescent="0.25">
      <c r="F20" s="10"/>
      <c r="G20" s="9"/>
      <c r="H20" s="4">
        <v>2</v>
      </c>
      <c r="I20" s="8">
        <v>-6.8</v>
      </c>
      <c r="J20" s="4"/>
      <c r="K20" s="4">
        <v>3.649</v>
      </c>
      <c r="L20" s="6"/>
      <c r="M20" s="4">
        <v>2</v>
      </c>
      <c r="N20" s="5">
        <v>-5.4</v>
      </c>
      <c r="O20" s="4"/>
      <c r="P20" s="4">
        <v>8.2609999999999992</v>
      </c>
      <c r="Q20" s="6"/>
      <c r="R20" s="4">
        <v>2</v>
      </c>
      <c r="S20" s="5">
        <v>-6.2</v>
      </c>
      <c r="T20" s="4"/>
      <c r="U20" s="7">
        <v>4.1749999999999998</v>
      </c>
      <c r="V20" s="4"/>
    </row>
    <row r="21" spans="6:22" ht="15.75" x14ac:dyDescent="0.25">
      <c r="F21" s="10"/>
      <c r="G21" s="9"/>
      <c r="H21" s="4">
        <v>3</v>
      </c>
      <c r="I21" s="8">
        <v>-6.6</v>
      </c>
      <c r="J21" s="4"/>
      <c r="K21" s="4">
        <v>2.843</v>
      </c>
      <c r="L21" s="6"/>
      <c r="M21" s="4">
        <v>3</v>
      </c>
      <c r="N21" s="5">
        <v>-5.3</v>
      </c>
      <c r="O21" s="4"/>
      <c r="P21" s="4">
        <v>6.2130000000000001</v>
      </c>
      <c r="Q21" s="6"/>
      <c r="R21" s="4">
        <v>3</v>
      </c>
      <c r="S21" s="5">
        <v>-6.1</v>
      </c>
      <c r="T21" s="4"/>
      <c r="U21" s="7">
        <v>6.1230000000000002</v>
      </c>
      <c r="V21" s="4"/>
    </row>
    <row r="22" spans="6:22" ht="15.75" x14ac:dyDescent="0.25">
      <c r="F22" s="10"/>
      <c r="G22" s="9"/>
      <c r="H22" s="4">
        <v>4</v>
      </c>
      <c r="I22" s="8">
        <v>-6.6</v>
      </c>
      <c r="J22" s="4"/>
      <c r="K22" s="4">
        <v>4.2699999999999996</v>
      </c>
      <c r="L22" s="6"/>
      <c r="M22" s="4">
        <v>4</v>
      </c>
      <c r="N22" s="5">
        <v>-5.3</v>
      </c>
      <c r="O22" s="4"/>
      <c r="P22" s="4">
        <v>7.0549999999999997</v>
      </c>
      <c r="Q22" s="6"/>
      <c r="R22" s="4">
        <v>4</v>
      </c>
      <c r="S22" s="5">
        <v>-6.1</v>
      </c>
      <c r="T22" s="4"/>
      <c r="U22" s="7">
        <v>6.1230000000000002</v>
      </c>
      <c r="V22" s="4"/>
    </row>
    <row r="23" spans="6:22" ht="15.75" x14ac:dyDescent="0.25">
      <c r="F23" s="10"/>
      <c r="G23" s="9"/>
      <c r="H23" s="4">
        <v>5</v>
      </c>
      <c r="I23" s="8">
        <v>-6.6</v>
      </c>
      <c r="J23" s="4"/>
      <c r="K23" s="4">
        <v>3.7589999999999999</v>
      </c>
      <c r="L23" s="6"/>
      <c r="M23" s="4">
        <v>5</v>
      </c>
      <c r="N23" s="5">
        <v>-5.2</v>
      </c>
      <c r="O23" s="4"/>
      <c r="P23" s="4">
        <v>6.5730000000000004</v>
      </c>
      <c r="Q23" s="6"/>
      <c r="R23" s="4">
        <v>5</v>
      </c>
      <c r="S23" s="5">
        <v>-6.1</v>
      </c>
      <c r="T23" s="4"/>
      <c r="U23" s="7">
        <v>6.0709999999999997</v>
      </c>
      <c r="V23" s="4"/>
    </row>
    <row r="24" spans="6:22" ht="15.75" x14ac:dyDescent="0.25">
      <c r="F24" s="10"/>
      <c r="G24" s="9"/>
      <c r="H24" s="4">
        <v>6</v>
      </c>
      <c r="I24" s="8">
        <v>-6.5</v>
      </c>
      <c r="J24" s="4"/>
      <c r="K24" s="4">
        <v>3.0419999999999998</v>
      </c>
      <c r="L24" s="6"/>
      <c r="M24" s="4">
        <v>6</v>
      </c>
      <c r="N24" s="5">
        <v>-5.2</v>
      </c>
      <c r="O24" s="4"/>
      <c r="P24" s="4">
        <v>7.8890000000000002</v>
      </c>
      <c r="Q24" s="6"/>
      <c r="R24" s="4">
        <v>6</v>
      </c>
      <c r="S24" s="5">
        <v>-6</v>
      </c>
      <c r="T24" s="4"/>
      <c r="U24" s="7">
        <v>5.9530000000000003</v>
      </c>
      <c r="V24" s="4"/>
    </row>
    <row r="25" spans="6:22" ht="15.75" x14ac:dyDescent="0.25">
      <c r="F25" s="10"/>
      <c r="G25" s="9"/>
      <c r="H25" s="4">
        <v>7</v>
      </c>
      <c r="I25" s="8">
        <v>-6.5</v>
      </c>
      <c r="J25" s="4"/>
      <c r="K25" s="4">
        <v>4.0179999999999998</v>
      </c>
      <c r="L25" s="6"/>
      <c r="M25" s="4">
        <v>7</v>
      </c>
      <c r="N25" s="5">
        <v>-5.2</v>
      </c>
      <c r="O25" s="4"/>
      <c r="P25" s="4">
        <v>8.3049999999999997</v>
      </c>
      <c r="Q25" s="6"/>
      <c r="R25" s="4">
        <v>7</v>
      </c>
      <c r="S25" s="5">
        <v>-5.9</v>
      </c>
      <c r="T25" s="4"/>
      <c r="U25" s="7">
        <v>5.2930000000000001</v>
      </c>
      <c r="V25" s="4"/>
    </row>
    <row r="26" spans="6:22" ht="15.75" x14ac:dyDescent="0.25">
      <c r="F26" s="10"/>
      <c r="G26" s="9"/>
      <c r="H26" s="4">
        <v>8</v>
      </c>
      <c r="I26" s="8">
        <v>-6.4</v>
      </c>
      <c r="J26" s="4"/>
      <c r="K26" s="4">
        <v>3.766</v>
      </c>
      <c r="L26" s="6"/>
      <c r="M26" s="4">
        <v>8</v>
      </c>
      <c r="N26" s="5">
        <v>-5.0999999999999996</v>
      </c>
      <c r="O26" s="4"/>
      <c r="P26" s="4">
        <v>6.9649999999999999</v>
      </c>
      <c r="Q26" s="6"/>
      <c r="R26" s="4">
        <v>8</v>
      </c>
      <c r="S26" s="5">
        <v>-5.8</v>
      </c>
      <c r="T26" s="4"/>
      <c r="U26" s="7">
        <v>5.931</v>
      </c>
      <c r="V26" s="4"/>
    </row>
    <row r="27" spans="6:22" ht="15.75" x14ac:dyDescent="0.25">
      <c r="F27" s="10"/>
      <c r="G27" s="9"/>
      <c r="H27" s="4">
        <v>9</v>
      </c>
      <c r="I27" s="8">
        <v>-6.3</v>
      </c>
      <c r="J27" s="4"/>
      <c r="K27" s="4">
        <v>3.7360000000000002</v>
      </c>
      <c r="L27" s="6"/>
      <c r="M27" s="4">
        <v>9</v>
      </c>
      <c r="N27" s="5">
        <v>-5</v>
      </c>
      <c r="O27" s="4"/>
      <c r="P27" s="4">
        <v>8.2449999999999992</v>
      </c>
      <c r="Q27" s="6"/>
      <c r="R27" s="4">
        <v>9</v>
      </c>
      <c r="S27" s="5">
        <v>-5.8</v>
      </c>
      <c r="T27" s="4"/>
      <c r="U27" s="7">
        <v>5.702</v>
      </c>
      <c r="V27" s="4"/>
    </row>
    <row r="28" spans="6:22" ht="15.75" customHeight="1" x14ac:dyDescent="0.25">
      <c r="F28" s="10" t="s">
        <v>2</v>
      </c>
      <c r="G28" s="9" t="s">
        <v>3</v>
      </c>
      <c r="H28" s="4">
        <v>1</v>
      </c>
      <c r="I28" s="5">
        <v>-7</v>
      </c>
      <c r="J28" s="5">
        <f>AVERAGE(I28:I36)</f>
        <v>-6.655555555555555</v>
      </c>
      <c r="K28" s="4">
        <v>4.2460000000000004</v>
      </c>
      <c r="L28" s="6">
        <f>AVERAGE(K28:K36)</f>
        <v>4.1798888888888888</v>
      </c>
      <c r="M28" s="4">
        <v>1</v>
      </c>
      <c r="N28" s="5">
        <v>-5.6</v>
      </c>
      <c r="O28" s="5">
        <f t="shared" ref="O28" si="0">AVERAGE(N28:N36)</f>
        <v>-5.2222222222222223</v>
      </c>
      <c r="P28" s="4">
        <v>6.3860000000000001</v>
      </c>
      <c r="Q28" s="6">
        <f t="shared" ref="Q28" si="1">AVERAGE(P28:P36)</f>
        <v>6.407</v>
      </c>
      <c r="R28" s="4">
        <v>1</v>
      </c>
      <c r="S28" s="5">
        <v>-6</v>
      </c>
      <c r="T28" s="5">
        <f t="shared" ref="T28" si="2">AVERAGE(S28:S36)</f>
        <v>-5.6111111111111107</v>
      </c>
      <c r="U28" s="7">
        <v>4.4640000000000004</v>
      </c>
      <c r="V28" s="6">
        <f t="shared" ref="V28" si="3">AVERAGE(U28:U36)</f>
        <v>4.4173333333333336</v>
      </c>
    </row>
    <row r="29" spans="6:22" ht="15.75" x14ac:dyDescent="0.25">
      <c r="F29" s="10"/>
      <c r="G29" s="9"/>
      <c r="H29" s="4">
        <v>2</v>
      </c>
      <c r="I29" s="5">
        <v>-6.9</v>
      </c>
      <c r="J29" s="4"/>
      <c r="K29" s="4">
        <v>3.8460000000000001</v>
      </c>
      <c r="L29" s="6"/>
      <c r="M29" s="4">
        <v>2</v>
      </c>
      <c r="N29" s="5">
        <v>-5.3</v>
      </c>
      <c r="O29" s="4"/>
      <c r="P29" s="4">
        <v>6.3280000000000003</v>
      </c>
      <c r="Q29" s="6"/>
      <c r="R29" s="4">
        <v>2</v>
      </c>
      <c r="S29" s="5">
        <v>-5.7</v>
      </c>
      <c r="T29" s="4"/>
      <c r="U29" s="7">
        <v>2.2170000000000001</v>
      </c>
      <c r="V29" s="4"/>
    </row>
    <row r="30" spans="6:22" ht="15.75" x14ac:dyDescent="0.25">
      <c r="F30" s="10"/>
      <c r="G30" s="9"/>
      <c r="H30" s="4">
        <v>3</v>
      </c>
      <c r="I30" s="5">
        <v>-6.9</v>
      </c>
      <c r="J30" s="4"/>
      <c r="K30" s="4">
        <v>3.7839999999999998</v>
      </c>
      <c r="L30" s="6"/>
      <c r="M30" s="4">
        <v>3</v>
      </c>
      <c r="N30" s="5">
        <v>-5.3</v>
      </c>
      <c r="O30" s="4"/>
      <c r="P30" s="4">
        <v>6.4409999999999998</v>
      </c>
      <c r="Q30" s="6"/>
      <c r="R30" s="4">
        <v>3</v>
      </c>
      <c r="S30" s="5">
        <v>-5.6</v>
      </c>
      <c r="T30" s="4"/>
      <c r="U30" s="7">
        <v>4.5890000000000004</v>
      </c>
      <c r="V30" s="4"/>
    </row>
    <row r="31" spans="6:22" ht="15.75" x14ac:dyDescent="0.25">
      <c r="F31" s="10"/>
      <c r="G31" s="9"/>
      <c r="H31" s="4">
        <v>4</v>
      </c>
      <c r="I31" s="5">
        <v>-6.7</v>
      </c>
      <c r="J31" s="4"/>
      <c r="K31" s="4">
        <v>4.024</v>
      </c>
      <c r="L31" s="6"/>
      <c r="M31" s="4">
        <v>4</v>
      </c>
      <c r="N31" s="5">
        <v>-5.3</v>
      </c>
      <c r="O31" s="4"/>
      <c r="P31" s="4">
        <v>6.4059999999999997</v>
      </c>
      <c r="Q31" s="6"/>
      <c r="R31" s="4">
        <v>4</v>
      </c>
      <c r="S31" s="5">
        <v>-5.6</v>
      </c>
      <c r="T31" s="4"/>
      <c r="U31" s="7">
        <v>5.2919999999999998</v>
      </c>
      <c r="V31" s="4"/>
    </row>
    <row r="32" spans="6:22" ht="15.75" x14ac:dyDescent="0.25">
      <c r="F32" s="10"/>
      <c r="G32" s="9"/>
      <c r="H32" s="4">
        <v>5</v>
      </c>
      <c r="I32" s="5">
        <v>-6.6</v>
      </c>
      <c r="J32" s="4"/>
      <c r="K32" s="4">
        <v>3.927</v>
      </c>
      <c r="L32" s="6"/>
      <c r="M32" s="4">
        <v>5</v>
      </c>
      <c r="N32" s="5">
        <v>-5.2</v>
      </c>
      <c r="O32" s="4"/>
      <c r="P32" s="4">
        <v>5.9059999999999997</v>
      </c>
      <c r="Q32" s="6"/>
      <c r="R32" s="4">
        <v>5</v>
      </c>
      <c r="S32" s="5">
        <v>-5.6</v>
      </c>
      <c r="T32" s="4"/>
      <c r="U32" s="7">
        <v>4.0449999999999999</v>
      </c>
      <c r="V32" s="4"/>
    </row>
    <row r="33" spans="6:22" ht="15.75" x14ac:dyDescent="0.25">
      <c r="F33" s="10"/>
      <c r="G33" s="9"/>
      <c r="H33" s="4">
        <v>6</v>
      </c>
      <c r="I33" s="5">
        <v>-6.5</v>
      </c>
      <c r="J33" s="4"/>
      <c r="K33" s="4">
        <v>4.4539999999999997</v>
      </c>
      <c r="L33" s="6"/>
      <c r="M33" s="4">
        <v>6</v>
      </c>
      <c r="N33" s="5">
        <v>-5.0999999999999996</v>
      </c>
      <c r="O33" s="4"/>
      <c r="P33" s="4">
        <v>6.8620000000000001</v>
      </c>
      <c r="Q33" s="6"/>
      <c r="R33" s="4">
        <v>6</v>
      </c>
      <c r="S33" s="5">
        <v>-5.5</v>
      </c>
      <c r="T33" s="4"/>
      <c r="U33" s="7">
        <v>4.8579999999999997</v>
      </c>
      <c r="V33" s="4"/>
    </row>
    <row r="34" spans="6:22" ht="15.75" x14ac:dyDescent="0.25">
      <c r="F34" s="10"/>
      <c r="G34" s="9"/>
      <c r="H34" s="4">
        <v>7</v>
      </c>
      <c r="I34" s="5">
        <v>-6.5</v>
      </c>
      <c r="J34" s="4"/>
      <c r="K34" s="4">
        <v>4.4290000000000003</v>
      </c>
      <c r="L34" s="6"/>
      <c r="M34" s="4">
        <v>7</v>
      </c>
      <c r="N34" s="5">
        <v>-5.0999999999999996</v>
      </c>
      <c r="O34" s="4"/>
      <c r="P34" s="4">
        <v>6.23</v>
      </c>
      <c r="Q34" s="6"/>
      <c r="R34" s="4">
        <v>7</v>
      </c>
      <c r="S34" s="5">
        <v>-5.5</v>
      </c>
      <c r="T34" s="4"/>
      <c r="U34" s="7">
        <v>4.4610000000000003</v>
      </c>
      <c r="V34" s="4"/>
    </row>
    <row r="35" spans="6:22" ht="15.75" x14ac:dyDescent="0.25">
      <c r="F35" s="10"/>
      <c r="G35" s="9"/>
      <c r="H35" s="4">
        <v>8</v>
      </c>
      <c r="I35" s="5">
        <v>-6.4</v>
      </c>
      <c r="J35" s="4"/>
      <c r="K35" s="4">
        <v>4.43</v>
      </c>
      <c r="L35" s="6"/>
      <c r="M35" s="4">
        <v>8</v>
      </c>
      <c r="N35" s="5">
        <v>-5.0999999999999996</v>
      </c>
      <c r="O35" s="4"/>
      <c r="P35" s="4">
        <v>6.5519999999999996</v>
      </c>
      <c r="Q35" s="6"/>
      <c r="R35" s="4">
        <v>8</v>
      </c>
      <c r="S35" s="5">
        <v>-5.5</v>
      </c>
      <c r="T35" s="4"/>
      <c r="U35" s="7">
        <v>4.8070000000000004</v>
      </c>
      <c r="V35" s="4"/>
    </row>
    <row r="36" spans="6:22" ht="15.75" x14ac:dyDescent="0.25">
      <c r="F36" s="10"/>
      <c r="G36" s="9"/>
      <c r="H36" s="4">
        <v>9</v>
      </c>
      <c r="I36" s="5">
        <v>-6.4</v>
      </c>
      <c r="J36" s="4"/>
      <c r="K36" s="4">
        <v>4.4790000000000001</v>
      </c>
      <c r="L36" s="6"/>
      <c r="M36" s="4">
        <v>9</v>
      </c>
      <c r="N36" s="5">
        <v>-5</v>
      </c>
      <c r="O36" s="4"/>
      <c r="P36" s="4">
        <v>6.5519999999999996</v>
      </c>
      <c r="Q36" s="6"/>
      <c r="R36" s="4">
        <v>9</v>
      </c>
      <c r="S36" s="5">
        <v>-5.5</v>
      </c>
      <c r="T36" s="4"/>
      <c r="U36" s="7">
        <v>5.0229999999999997</v>
      </c>
      <c r="V36" s="4"/>
    </row>
    <row r="37" spans="6:22" ht="15.75" customHeight="1" x14ac:dyDescent="0.25">
      <c r="F37" s="10" t="s">
        <v>4</v>
      </c>
      <c r="G37" s="9" t="s">
        <v>5</v>
      </c>
      <c r="H37" s="4">
        <v>1</v>
      </c>
      <c r="I37" s="5">
        <v>-6.9</v>
      </c>
      <c r="J37" s="5">
        <f>AVERAGE(I37:I45)</f>
        <v>-6.4</v>
      </c>
      <c r="K37" s="4">
        <v>4.2460000000000004</v>
      </c>
      <c r="L37" s="6">
        <f>AVERAGE(K37:K45)</f>
        <v>4.1664285714285709</v>
      </c>
      <c r="M37" s="4">
        <v>1</v>
      </c>
      <c r="N37" s="5">
        <v>-6.5</v>
      </c>
      <c r="O37" s="5">
        <f t="shared" ref="O37" si="4">AVERAGE(N37:N45)</f>
        <v>-5.9666666666666668</v>
      </c>
      <c r="P37" s="4">
        <v>8.0050000000000008</v>
      </c>
      <c r="Q37" s="6">
        <f t="shared" ref="Q37" si="5">AVERAGE(P37:P45)</f>
        <v>7.8356666666666666</v>
      </c>
      <c r="R37" s="4">
        <v>1</v>
      </c>
      <c r="S37" s="5">
        <v>-6</v>
      </c>
      <c r="T37" s="5">
        <f t="shared" ref="T37" si="6">AVERAGE(S37:S45)</f>
        <v>-5.6555555555555559</v>
      </c>
      <c r="U37" s="7">
        <v>5.9480000000000004</v>
      </c>
      <c r="V37" s="6">
        <f t="shared" ref="V37" si="7">AVERAGE(U37:U45)</f>
        <v>5.8012222222222221</v>
      </c>
    </row>
    <row r="38" spans="6:22" ht="15.75" x14ac:dyDescent="0.25">
      <c r="F38" s="10"/>
      <c r="G38" s="9"/>
      <c r="H38" s="4">
        <v>2</v>
      </c>
      <c r="I38" s="5">
        <v>-6.8</v>
      </c>
      <c r="J38" s="4"/>
      <c r="K38" s="4">
        <v>3.8460000000000001</v>
      </c>
      <c r="L38" s="6"/>
      <c r="M38" s="4">
        <v>2</v>
      </c>
      <c r="N38" s="5">
        <v>-6.5</v>
      </c>
      <c r="O38" s="4"/>
      <c r="P38" s="4">
        <v>7.9509999999999996</v>
      </c>
      <c r="Q38" s="6"/>
      <c r="R38" s="4">
        <v>2</v>
      </c>
      <c r="S38" s="5">
        <v>-5.9</v>
      </c>
      <c r="T38" s="4"/>
      <c r="U38" s="7">
        <v>5.6550000000000002</v>
      </c>
      <c r="V38" s="4"/>
    </row>
    <row r="39" spans="6:22" ht="15.75" x14ac:dyDescent="0.25">
      <c r="F39" s="10"/>
      <c r="G39" s="9"/>
      <c r="H39" s="4">
        <v>3</v>
      </c>
      <c r="I39" s="5">
        <v>-6.7</v>
      </c>
      <c r="J39" s="4"/>
      <c r="K39" s="4">
        <v>3.7839999999999998</v>
      </c>
      <c r="L39" s="6"/>
      <c r="M39" s="4">
        <v>3</v>
      </c>
      <c r="N39" s="5">
        <v>-6.1</v>
      </c>
      <c r="O39" s="4"/>
      <c r="P39" s="4">
        <v>7.3689999999999998</v>
      </c>
      <c r="Q39" s="6"/>
      <c r="R39" s="4">
        <v>3</v>
      </c>
      <c r="S39" s="5">
        <v>-5.7</v>
      </c>
      <c r="T39" s="4"/>
      <c r="U39" s="7">
        <v>6.1189999999999998</v>
      </c>
      <c r="V39" s="4"/>
    </row>
    <row r="40" spans="6:22" ht="15.75" x14ac:dyDescent="0.25">
      <c r="F40" s="10"/>
      <c r="G40" s="9"/>
      <c r="H40" s="4">
        <v>4</v>
      </c>
      <c r="I40" s="5">
        <v>-6.5</v>
      </c>
      <c r="J40" s="4"/>
      <c r="K40" s="4" t="s">
        <v>6</v>
      </c>
      <c r="L40" s="6"/>
      <c r="M40" s="4">
        <v>4</v>
      </c>
      <c r="N40" s="5">
        <v>-6</v>
      </c>
      <c r="O40" s="4"/>
      <c r="P40" s="4">
        <v>8.4809999999999999</v>
      </c>
      <c r="Q40" s="6"/>
      <c r="R40" s="4">
        <v>4</v>
      </c>
      <c r="S40" s="5">
        <v>-5.6</v>
      </c>
      <c r="T40" s="4"/>
      <c r="U40" s="7">
        <v>5.9050000000000002</v>
      </c>
      <c r="V40" s="4"/>
    </row>
    <row r="41" spans="6:22" ht="15.75" x14ac:dyDescent="0.25">
      <c r="F41" s="10"/>
      <c r="G41" s="9"/>
      <c r="H41" s="4">
        <v>5</v>
      </c>
      <c r="I41" s="5">
        <v>-6.4</v>
      </c>
      <c r="J41" s="4"/>
      <c r="K41" s="4">
        <v>3.927</v>
      </c>
      <c r="L41" s="6"/>
      <c r="M41" s="4">
        <v>5</v>
      </c>
      <c r="N41" s="5">
        <v>-5.9</v>
      </c>
      <c r="O41" s="4"/>
      <c r="P41" s="4">
        <v>8.0470000000000006</v>
      </c>
      <c r="Q41" s="6"/>
      <c r="R41" s="4">
        <v>5</v>
      </c>
      <c r="S41" s="5">
        <v>-5.6</v>
      </c>
      <c r="T41" s="4"/>
      <c r="U41" s="7">
        <v>3.2069999999999999</v>
      </c>
      <c r="V41" s="4"/>
    </row>
    <row r="42" spans="6:22" ht="15.75" x14ac:dyDescent="0.25">
      <c r="F42" s="10"/>
      <c r="G42" s="9"/>
      <c r="H42" s="4">
        <v>6</v>
      </c>
      <c r="I42" s="5">
        <v>-6.1</v>
      </c>
      <c r="J42" s="4"/>
      <c r="K42" s="4">
        <v>4.4539999999999997</v>
      </c>
      <c r="L42" s="6"/>
      <c r="M42" s="4">
        <v>6</v>
      </c>
      <c r="N42" s="5">
        <v>-5.9</v>
      </c>
      <c r="O42" s="4"/>
      <c r="P42" s="4">
        <v>7.9740000000000002</v>
      </c>
      <c r="Q42" s="6"/>
      <c r="R42" s="4">
        <v>6</v>
      </c>
      <c r="S42" s="5">
        <v>-5.6</v>
      </c>
      <c r="T42" s="4"/>
      <c r="U42" s="7">
        <v>6.1929999999999996</v>
      </c>
      <c r="V42" s="4"/>
    </row>
    <row r="43" spans="6:22" ht="15.75" x14ac:dyDescent="0.25">
      <c r="F43" s="10"/>
      <c r="G43" s="9"/>
      <c r="H43" s="4">
        <v>7</v>
      </c>
      <c r="I43" s="5">
        <v>-6.1</v>
      </c>
      <c r="J43" s="4"/>
      <c r="K43" s="4">
        <v>4.4290000000000003</v>
      </c>
      <c r="L43" s="6"/>
      <c r="M43" s="4">
        <v>7</v>
      </c>
      <c r="N43" s="5">
        <v>-5.6</v>
      </c>
      <c r="O43" s="4"/>
      <c r="P43" s="4">
        <v>7.9740000000000002</v>
      </c>
      <c r="Q43" s="6"/>
      <c r="R43" s="4">
        <v>7</v>
      </c>
      <c r="S43" s="5">
        <v>-5.5</v>
      </c>
      <c r="T43" s="4"/>
      <c r="U43" s="7">
        <v>6.2770000000000001</v>
      </c>
      <c r="V43" s="4"/>
    </row>
    <row r="44" spans="6:22" ht="15.75" x14ac:dyDescent="0.25">
      <c r="F44" s="10"/>
      <c r="G44" s="9"/>
      <c r="H44" s="4">
        <v>8</v>
      </c>
      <c r="I44" s="5">
        <v>-6.1</v>
      </c>
      <c r="J44" s="4"/>
      <c r="K44" s="4" t="s">
        <v>7</v>
      </c>
      <c r="L44" s="6"/>
      <c r="M44" s="4">
        <v>8</v>
      </c>
      <c r="N44" s="5">
        <v>-5.6</v>
      </c>
      <c r="O44" s="4"/>
      <c r="P44" s="4">
        <v>7.4749999999999996</v>
      </c>
      <c r="Q44" s="6"/>
      <c r="R44" s="4">
        <v>8</v>
      </c>
      <c r="S44" s="5">
        <v>-5.5</v>
      </c>
      <c r="T44" s="4"/>
      <c r="U44" s="7">
        <v>6.2629999999999999</v>
      </c>
      <c r="V44" s="4"/>
    </row>
    <row r="45" spans="6:22" ht="15.75" x14ac:dyDescent="0.25">
      <c r="F45" s="10"/>
      <c r="G45" s="9"/>
      <c r="H45" s="4">
        <v>9</v>
      </c>
      <c r="I45" s="5">
        <v>-6</v>
      </c>
      <c r="J45" s="4"/>
      <c r="K45" s="4">
        <v>4.4790000000000001</v>
      </c>
      <c r="L45" s="6"/>
      <c r="M45" s="4">
        <v>9</v>
      </c>
      <c r="N45" s="5">
        <v>-5.6</v>
      </c>
      <c r="O45" s="4"/>
      <c r="P45" s="4">
        <v>7.2450000000000001</v>
      </c>
      <c r="Q45" s="6"/>
      <c r="R45" s="4">
        <v>9</v>
      </c>
      <c r="S45" s="5">
        <v>-5.5</v>
      </c>
      <c r="T45" s="4"/>
      <c r="U45" s="7">
        <v>6.6440000000000001</v>
      </c>
      <c r="V45" s="4"/>
    </row>
    <row r="46" spans="6:22" ht="15.75" customHeight="1" x14ac:dyDescent="0.25">
      <c r="F46" s="10" t="s">
        <v>8</v>
      </c>
      <c r="G46" s="9" t="s">
        <v>9</v>
      </c>
      <c r="H46" s="4">
        <v>1</v>
      </c>
      <c r="I46" s="5">
        <v>-6.7</v>
      </c>
      <c r="J46" s="5">
        <f>AVERAGE(I46:I54)</f>
        <v>-6.1666666666666661</v>
      </c>
      <c r="K46" s="4">
        <v>4.6269999999999998</v>
      </c>
      <c r="L46" s="6">
        <f>AVERAGE(K46:K54)</f>
        <v>4.9871111111111111</v>
      </c>
      <c r="M46" s="4">
        <v>1</v>
      </c>
      <c r="N46" s="5">
        <v>-5.7</v>
      </c>
      <c r="O46" s="5">
        <f t="shared" ref="O46" si="8">AVERAGE(N46:N54)</f>
        <v>-5.155555555555555</v>
      </c>
      <c r="P46" s="4">
        <v>5.6980000000000004</v>
      </c>
      <c r="Q46" s="6">
        <f t="shared" ref="Q46" si="9">AVERAGE(P46:P54)</f>
        <v>6.1912222222222217</v>
      </c>
      <c r="R46" s="4">
        <v>1</v>
      </c>
      <c r="S46" s="5">
        <v>-6.1</v>
      </c>
      <c r="T46" s="5">
        <f t="shared" ref="T46" si="10">AVERAGE(S46:S54)</f>
        <v>-5.633333333333332</v>
      </c>
      <c r="U46" s="7">
        <v>4.6559999999999997</v>
      </c>
      <c r="V46" s="6">
        <f t="shared" ref="V46" si="11">AVERAGE(U46:U54)</f>
        <v>4.7295555555555548</v>
      </c>
    </row>
    <row r="47" spans="6:22" ht="15.75" x14ac:dyDescent="0.25">
      <c r="F47" s="10"/>
      <c r="G47" s="9"/>
      <c r="H47" s="4">
        <v>2</v>
      </c>
      <c r="I47" s="5">
        <v>-6.5</v>
      </c>
      <c r="J47" s="4"/>
      <c r="K47" s="4">
        <v>5.9260000000000002</v>
      </c>
      <c r="L47" s="6"/>
      <c r="M47" s="4">
        <v>2</v>
      </c>
      <c r="N47" s="5">
        <v>-5.5</v>
      </c>
      <c r="O47" s="4"/>
      <c r="P47" s="4">
        <v>6.7779999999999996</v>
      </c>
      <c r="Q47" s="6"/>
      <c r="R47" s="4">
        <v>2</v>
      </c>
      <c r="S47" s="5">
        <v>-6</v>
      </c>
      <c r="T47" s="4"/>
      <c r="U47" s="7">
        <v>4.4489999999999998</v>
      </c>
      <c r="V47" s="4"/>
    </row>
    <row r="48" spans="6:22" ht="15.75" x14ac:dyDescent="0.25">
      <c r="F48" s="10"/>
      <c r="G48" s="9"/>
      <c r="H48" s="4">
        <v>3</v>
      </c>
      <c r="I48" s="5">
        <v>-6.3</v>
      </c>
      <c r="J48" s="4"/>
      <c r="K48" s="4">
        <v>5.5209999999999999</v>
      </c>
      <c r="L48" s="6"/>
      <c r="M48" s="4">
        <v>3</v>
      </c>
      <c r="N48" s="5">
        <v>-5.2</v>
      </c>
      <c r="O48" s="4"/>
      <c r="P48" s="4">
        <v>5.9059999999999997</v>
      </c>
      <c r="Q48" s="6"/>
      <c r="R48" s="4">
        <v>3</v>
      </c>
      <c r="S48" s="5">
        <v>-5.9</v>
      </c>
      <c r="T48" s="4"/>
      <c r="U48" s="7">
        <v>3.911</v>
      </c>
      <c r="V48" s="4"/>
    </row>
    <row r="49" spans="6:22" ht="15.75" x14ac:dyDescent="0.25">
      <c r="F49" s="10"/>
      <c r="G49" s="9"/>
      <c r="H49" s="4">
        <v>4</v>
      </c>
      <c r="I49" s="5">
        <v>-6.2</v>
      </c>
      <c r="J49" s="4"/>
      <c r="K49" s="4">
        <v>4.7759999999999998</v>
      </c>
      <c r="L49" s="6"/>
      <c r="M49" s="4">
        <v>4</v>
      </c>
      <c r="N49" s="5">
        <v>-5.2</v>
      </c>
      <c r="O49" s="4"/>
      <c r="P49" s="4">
        <v>6.298</v>
      </c>
      <c r="Q49" s="6"/>
      <c r="R49" s="4">
        <v>4</v>
      </c>
      <c r="S49" s="5">
        <v>-5.8</v>
      </c>
      <c r="T49" s="4"/>
      <c r="U49" s="7">
        <v>5.1859999999999999</v>
      </c>
      <c r="V49" s="4"/>
    </row>
    <row r="50" spans="6:22" ht="15.75" x14ac:dyDescent="0.25">
      <c r="F50" s="10"/>
      <c r="G50" s="9"/>
      <c r="H50" s="4">
        <v>5</v>
      </c>
      <c r="I50" s="5">
        <v>-6.1</v>
      </c>
      <c r="J50" s="4"/>
      <c r="K50" s="4">
        <v>4.2560000000000002</v>
      </c>
      <c r="L50" s="6"/>
      <c r="M50" s="4">
        <v>5</v>
      </c>
      <c r="N50" s="5">
        <v>-5.0999999999999996</v>
      </c>
      <c r="O50" s="4"/>
      <c r="P50" s="4">
        <v>5.5369999999999999</v>
      </c>
      <c r="Q50" s="6"/>
      <c r="R50" s="4">
        <v>5</v>
      </c>
      <c r="S50" s="5">
        <v>-5.5</v>
      </c>
      <c r="T50" s="4"/>
      <c r="U50" s="7">
        <v>3.1080000000000001</v>
      </c>
      <c r="V50" s="4"/>
    </row>
    <row r="51" spans="6:22" ht="15.75" x14ac:dyDescent="0.25">
      <c r="F51" s="10"/>
      <c r="G51" s="9"/>
      <c r="H51" s="4">
        <v>6</v>
      </c>
      <c r="I51" s="5">
        <v>-6</v>
      </c>
      <c r="J51" s="4"/>
      <c r="K51" s="4">
        <v>3.879</v>
      </c>
      <c r="L51" s="6"/>
      <c r="M51" s="4">
        <v>6</v>
      </c>
      <c r="N51" s="5">
        <v>-5</v>
      </c>
      <c r="O51" s="4"/>
      <c r="P51" s="4">
        <v>5.37</v>
      </c>
      <c r="Q51" s="6"/>
      <c r="R51" s="4">
        <v>6</v>
      </c>
      <c r="S51" s="5">
        <v>-5.5</v>
      </c>
      <c r="T51" s="4"/>
      <c r="U51" s="7">
        <v>4.9779999999999998</v>
      </c>
      <c r="V51" s="4"/>
    </row>
    <row r="52" spans="6:22" ht="15.75" x14ac:dyDescent="0.25">
      <c r="F52" s="10"/>
      <c r="G52" s="9"/>
      <c r="H52" s="4">
        <v>7</v>
      </c>
      <c r="I52" s="5">
        <v>-6</v>
      </c>
      <c r="J52" s="4"/>
      <c r="K52" s="4">
        <v>5.8380000000000001</v>
      </c>
      <c r="L52" s="6"/>
      <c r="M52" s="4">
        <v>7</v>
      </c>
      <c r="N52" s="5">
        <v>-5</v>
      </c>
      <c r="O52" s="4"/>
      <c r="P52" s="4">
        <v>6.9969999999999999</v>
      </c>
      <c r="Q52" s="6"/>
      <c r="R52" s="4">
        <v>7</v>
      </c>
      <c r="S52" s="5">
        <v>-5.3</v>
      </c>
      <c r="T52" s="4"/>
      <c r="U52" s="7">
        <v>4.0199999999999996</v>
      </c>
      <c r="V52" s="4"/>
    </row>
    <row r="53" spans="6:22" ht="15.75" x14ac:dyDescent="0.25">
      <c r="F53" s="10"/>
      <c r="G53" s="9"/>
      <c r="H53" s="4">
        <v>8</v>
      </c>
      <c r="I53" s="5">
        <v>-5.9</v>
      </c>
      <c r="J53" s="4"/>
      <c r="K53" s="4">
        <v>4.8540000000000001</v>
      </c>
      <c r="L53" s="6"/>
      <c r="M53" s="4">
        <v>8</v>
      </c>
      <c r="N53" s="5">
        <v>-4.9000000000000004</v>
      </c>
      <c r="O53" s="4"/>
      <c r="P53" s="4">
        <v>6.7409999999999997</v>
      </c>
      <c r="Q53" s="6"/>
      <c r="R53" s="4">
        <v>8</v>
      </c>
      <c r="S53" s="5">
        <v>-5.3</v>
      </c>
      <c r="T53" s="4"/>
      <c r="U53" s="7">
        <v>5.4779999999999998</v>
      </c>
      <c r="V53" s="4"/>
    </row>
    <row r="54" spans="6:22" ht="15.75" x14ac:dyDescent="0.25">
      <c r="F54" s="10"/>
      <c r="G54" s="9"/>
      <c r="H54" s="4">
        <v>9</v>
      </c>
      <c r="I54" s="5">
        <v>-5.8</v>
      </c>
      <c r="J54" s="4"/>
      <c r="K54" s="4">
        <v>5.2069999999999999</v>
      </c>
      <c r="L54" s="6"/>
      <c r="M54" s="4">
        <v>9</v>
      </c>
      <c r="N54" s="5">
        <v>-4.8</v>
      </c>
      <c r="O54" s="4"/>
      <c r="P54" s="4">
        <v>6.3959999999999999</v>
      </c>
      <c r="Q54" s="6"/>
      <c r="R54" s="4">
        <v>9</v>
      </c>
      <c r="S54" s="5">
        <v>-5.3</v>
      </c>
      <c r="T54" s="4"/>
      <c r="U54" s="7">
        <v>6.78</v>
      </c>
      <c r="V54" s="4"/>
    </row>
    <row r="55" spans="6:22" ht="15.75" customHeight="1" x14ac:dyDescent="0.2">
      <c r="F55" s="10" t="s">
        <v>25</v>
      </c>
      <c r="G55" s="9" t="s">
        <v>26</v>
      </c>
      <c r="H55" s="4">
        <v>1</v>
      </c>
      <c r="I55" s="5">
        <v>-7</v>
      </c>
      <c r="J55" s="5">
        <f>AVERAGE(I55:I63)</f>
        <v>-6.5777777777777775</v>
      </c>
      <c r="K55" s="4">
        <v>3.46</v>
      </c>
      <c r="L55" s="6">
        <f>AVERAGE(K55:K63)</f>
        <v>4.169888888888889</v>
      </c>
      <c r="M55" s="4">
        <v>1</v>
      </c>
      <c r="N55" s="5">
        <v>-6.8</v>
      </c>
      <c r="O55" s="5">
        <f t="shared" ref="O55" si="12">AVERAGE(N55:N63)</f>
        <v>-6.6222222222222227</v>
      </c>
      <c r="P55" s="4">
        <v>3.8370000000000002</v>
      </c>
      <c r="Q55" s="6">
        <f t="shared" ref="Q55" si="13">AVERAGE(P55:P63)</f>
        <v>4.3537777777777782</v>
      </c>
      <c r="R55" s="4">
        <v>1</v>
      </c>
      <c r="S55" s="5">
        <v>-6.3</v>
      </c>
      <c r="T55" s="5">
        <f t="shared" ref="T55" si="14">AVERAGE(S55:S63)</f>
        <v>-5.833333333333333</v>
      </c>
      <c r="U55" s="4">
        <v>4.282</v>
      </c>
      <c r="V55" s="6">
        <f t="shared" ref="V55" si="15">AVERAGE(U55:U63)</f>
        <v>4.0125555555555561</v>
      </c>
    </row>
    <row r="56" spans="6:22" ht="15" x14ac:dyDescent="0.2">
      <c r="F56" s="10"/>
      <c r="G56" s="9"/>
      <c r="H56" s="4">
        <v>2</v>
      </c>
      <c r="I56" s="5">
        <v>-6.7</v>
      </c>
      <c r="J56" s="4"/>
      <c r="K56" s="4">
        <v>3.4609999999999999</v>
      </c>
      <c r="L56" s="6"/>
      <c r="M56" s="4">
        <v>2</v>
      </c>
      <c r="N56" s="5">
        <v>-6.7</v>
      </c>
      <c r="O56" s="4"/>
      <c r="P56" s="4">
        <v>4.8739999999999997</v>
      </c>
      <c r="Q56" s="6"/>
      <c r="R56" s="4">
        <v>2</v>
      </c>
      <c r="S56" s="5">
        <v>-6.1</v>
      </c>
      <c r="T56" s="4"/>
      <c r="U56" s="4">
        <v>3.827</v>
      </c>
      <c r="V56" s="4"/>
    </row>
    <row r="57" spans="6:22" ht="15" x14ac:dyDescent="0.2">
      <c r="F57" s="10"/>
      <c r="G57" s="9"/>
      <c r="H57" s="4">
        <v>3</v>
      </c>
      <c r="I57" s="5">
        <v>-6.7</v>
      </c>
      <c r="J57" s="4"/>
      <c r="K57" s="4">
        <v>5.12</v>
      </c>
      <c r="L57" s="6"/>
      <c r="M57" s="4">
        <v>3</v>
      </c>
      <c r="N57" s="5">
        <v>-6.7</v>
      </c>
      <c r="O57" s="4"/>
      <c r="P57" s="4">
        <v>3.6190000000000002</v>
      </c>
      <c r="Q57" s="6"/>
      <c r="R57" s="4">
        <v>3</v>
      </c>
      <c r="S57" s="5">
        <v>-6</v>
      </c>
      <c r="T57" s="4"/>
      <c r="U57" s="4">
        <v>4.7530000000000001</v>
      </c>
      <c r="V57" s="4"/>
    </row>
    <row r="58" spans="6:22" ht="15" x14ac:dyDescent="0.2">
      <c r="F58" s="10"/>
      <c r="G58" s="9"/>
      <c r="H58" s="4">
        <v>4</v>
      </c>
      <c r="I58" s="5">
        <v>-6.6</v>
      </c>
      <c r="J58" s="4"/>
      <c r="K58" s="4">
        <v>3.863</v>
      </c>
      <c r="L58" s="6"/>
      <c r="M58" s="4">
        <v>4</v>
      </c>
      <c r="N58" s="5">
        <v>-6.7</v>
      </c>
      <c r="O58" s="4"/>
      <c r="P58" s="4">
        <v>3.746</v>
      </c>
      <c r="Q58" s="6"/>
      <c r="R58" s="4">
        <v>4</v>
      </c>
      <c r="S58" s="5">
        <v>-5.9</v>
      </c>
      <c r="T58" s="4"/>
      <c r="U58" s="4">
        <v>4.7530000000000001</v>
      </c>
      <c r="V58" s="4"/>
    </row>
    <row r="59" spans="6:22" ht="15" x14ac:dyDescent="0.2">
      <c r="F59" s="10"/>
      <c r="G59" s="9"/>
      <c r="H59" s="4">
        <v>5</v>
      </c>
      <c r="I59" s="5">
        <v>-6.6</v>
      </c>
      <c r="J59" s="4"/>
      <c r="K59" s="4">
        <v>3.423</v>
      </c>
      <c r="L59" s="6"/>
      <c r="M59" s="4">
        <v>5</v>
      </c>
      <c r="N59" s="5">
        <v>-6.6</v>
      </c>
      <c r="O59" s="4"/>
      <c r="P59" s="4">
        <v>4.1680000000000001</v>
      </c>
      <c r="Q59" s="6"/>
      <c r="R59" s="4">
        <v>5</v>
      </c>
      <c r="S59" s="5">
        <v>-5.8</v>
      </c>
      <c r="T59" s="4"/>
      <c r="U59" s="4">
        <v>3.1579999999999999</v>
      </c>
      <c r="V59" s="4"/>
    </row>
    <row r="60" spans="6:22" ht="15" x14ac:dyDescent="0.2">
      <c r="F60" s="10"/>
      <c r="G60" s="9"/>
      <c r="H60" s="4">
        <v>6</v>
      </c>
      <c r="I60" s="5">
        <v>-6.5</v>
      </c>
      <c r="J60" s="4"/>
      <c r="K60" s="4">
        <v>3.7109999999999999</v>
      </c>
      <c r="L60" s="6"/>
      <c r="M60" s="4">
        <v>6</v>
      </c>
      <c r="N60" s="5">
        <v>-6.6</v>
      </c>
      <c r="O60" s="4"/>
      <c r="P60" s="4">
        <v>4.1550000000000002</v>
      </c>
      <c r="Q60" s="6"/>
      <c r="R60" s="4">
        <v>6</v>
      </c>
      <c r="S60" s="5">
        <v>-5.8</v>
      </c>
      <c r="T60" s="4"/>
      <c r="U60" s="4">
        <v>3.835</v>
      </c>
      <c r="V60" s="4"/>
    </row>
    <row r="61" spans="6:22" ht="15" x14ac:dyDescent="0.2">
      <c r="F61" s="10"/>
      <c r="G61" s="9"/>
      <c r="H61" s="4">
        <v>7</v>
      </c>
      <c r="I61" s="5">
        <v>-6.4</v>
      </c>
      <c r="J61" s="4"/>
      <c r="K61" s="4">
        <v>5.6150000000000002</v>
      </c>
      <c r="L61" s="6"/>
      <c r="M61" s="4">
        <v>7</v>
      </c>
      <c r="N61" s="5">
        <v>-6.5</v>
      </c>
      <c r="O61" s="4"/>
      <c r="P61" s="4">
        <v>5.173</v>
      </c>
      <c r="Q61" s="6"/>
      <c r="R61" s="4">
        <v>7</v>
      </c>
      <c r="S61" s="5">
        <v>-5.7</v>
      </c>
      <c r="T61" s="4"/>
      <c r="U61" s="4">
        <v>3.835</v>
      </c>
      <c r="V61" s="4"/>
    </row>
    <row r="62" spans="6:22" ht="15" x14ac:dyDescent="0.2">
      <c r="F62" s="10"/>
      <c r="G62" s="9"/>
      <c r="H62" s="4">
        <v>8</v>
      </c>
      <c r="I62" s="5">
        <v>-6.4</v>
      </c>
      <c r="J62" s="4"/>
      <c r="K62" s="4">
        <v>4.4470000000000001</v>
      </c>
      <c r="L62" s="6"/>
      <c r="M62" s="4">
        <v>8</v>
      </c>
      <c r="N62" s="5">
        <v>-6.5</v>
      </c>
      <c r="O62" s="4"/>
      <c r="P62" s="4">
        <v>4.9589999999999996</v>
      </c>
      <c r="Q62" s="6"/>
      <c r="R62" s="4">
        <v>8</v>
      </c>
      <c r="S62" s="5">
        <v>-5.5</v>
      </c>
      <c r="T62" s="4"/>
      <c r="U62" s="4">
        <v>3.835</v>
      </c>
      <c r="V62" s="4"/>
    </row>
    <row r="63" spans="6:22" ht="15" x14ac:dyDescent="0.2">
      <c r="F63" s="10"/>
      <c r="G63" s="9"/>
      <c r="H63" s="4">
        <v>9</v>
      </c>
      <c r="I63" s="5">
        <v>-6.3</v>
      </c>
      <c r="J63" s="4"/>
      <c r="K63" s="4">
        <v>4.4290000000000003</v>
      </c>
      <c r="L63" s="6"/>
      <c r="M63" s="4">
        <v>9</v>
      </c>
      <c r="N63" s="5">
        <v>-6.5</v>
      </c>
      <c r="O63" s="4"/>
      <c r="P63" s="4">
        <v>4.6529999999999996</v>
      </c>
      <c r="Q63" s="6"/>
      <c r="R63" s="4">
        <v>9</v>
      </c>
      <c r="S63" s="5">
        <v>-5.4</v>
      </c>
      <c r="T63" s="4"/>
      <c r="U63" s="4">
        <v>3.835</v>
      </c>
      <c r="V63" s="4"/>
    </row>
    <row r="64" spans="6:22" ht="18" customHeight="1" x14ac:dyDescent="0.2">
      <c r="F64" s="10" t="s">
        <v>27</v>
      </c>
      <c r="G64" s="9" t="s">
        <v>28</v>
      </c>
      <c r="H64" s="4">
        <v>1</v>
      </c>
      <c r="I64" s="5">
        <v>-6</v>
      </c>
      <c r="J64" s="5">
        <f>AVERAGE(I64:I72)</f>
        <v>-5.7222222222222223</v>
      </c>
      <c r="K64" s="4">
        <v>1.99</v>
      </c>
      <c r="L64" s="6">
        <f>AVERAGE(K64:K72)</f>
        <v>2.3914444444444447</v>
      </c>
      <c r="M64" s="4">
        <v>1</v>
      </c>
      <c r="N64" s="5">
        <v>-8.5</v>
      </c>
      <c r="O64" s="5">
        <f t="shared" ref="O64" si="16">AVERAGE(N64:N72)</f>
        <v>-8.0444444444444443</v>
      </c>
      <c r="P64" s="4">
        <v>1.389</v>
      </c>
      <c r="Q64" s="6">
        <f t="shared" ref="Q64" si="17">AVERAGE(P64:P72)</f>
        <v>1.3959999999999999</v>
      </c>
      <c r="R64" s="4">
        <v>1</v>
      </c>
      <c r="S64" s="5">
        <v>-8.1</v>
      </c>
      <c r="T64" s="5">
        <f t="shared" ref="T64" si="18">AVERAGE(S64:S72)</f>
        <v>-7.3777777777777782</v>
      </c>
      <c r="U64" s="4">
        <v>1.9039999999999999</v>
      </c>
      <c r="V64" s="6">
        <f t="shared" ref="V64" si="19">AVERAGE(U64:U72)</f>
        <v>1.2472222222222222</v>
      </c>
    </row>
    <row r="65" spans="6:22" ht="15" x14ac:dyDescent="0.2">
      <c r="F65" s="10"/>
      <c r="G65" s="9"/>
      <c r="H65" s="4">
        <v>2</v>
      </c>
      <c r="I65" s="5">
        <v>-5.9</v>
      </c>
      <c r="J65" s="4"/>
      <c r="K65" s="4">
        <v>1.32</v>
      </c>
      <c r="L65" s="6"/>
      <c r="M65" s="4">
        <v>2</v>
      </c>
      <c r="N65" s="5">
        <v>-8.4</v>
      </c>
      <c r="O65" s="4"/>
      <c r="P65" s="4">
        <v>0.40899999999999997</v>
      </c>
      <c r="Q65" s="6"/>
      <c r="R65" s="4">
        <v>2</v>
      </c>
      <c r="S65" s="5">
        <v>-7.6</v>
      </c>
      <c r="T65" s="4"/>
      <c r="U65" s="4">
        <v>0.42899999999999999</v>
      </c>
      <c r="V65" s="4"/>
    </row>
    <row r="66" spans="6:22" ht="15" x14ac:dyDescent="0.2">
      <c r="F66" s="10"/>
      <c r="G66" s="9"/>
      <c r="H66" s="4">
        <v>3</v>
      </c>
      <c r="I66" s="5">
        <v>-5.9</v>
      </c>
      <c r="J66" s="4"/>
      <c r="K66" s="4">
        <v>2.8279999999999998</v>
      </c>
      <c r="L66" s="6"/>
      <c r="M66" s="4">
        <v>3</v>
      </c>
      <c r="N66" s="5">
        <v>-8.4</v>
      </c>
      <c r="O66" s="4"/>
      <c r="P66" s="4">
        <v>1.619</v>
      </c>
      <c r="Q66" s="6"/>
      <c r="R66" s="4">
        <v>3</v>
      </c>
      <c r="S66" s="5">
        <v>-7.5</v>
      </c>
      <c r="T66" s="4"/>
      <c r="U66" s="4">
        <v>0.23</v>
      </c>
      <c r="V66" s="4"/>
    </row>
    <row r="67" spans="6:22" ht="15" x14ac:dyDescent="0.2">
      <c r="F67" s="10"/>
      <c r="G67" s="9"/>
      <c r="H67" s="4">
        <v>4</v>
      </c>
      <c r="I67" s="5">
        <v>-5.8</v>
      </c>
      <c r="J67" s="4"/>
      <c r="K67" s="4">
        <v>3.1970000000000001</v>
      </c>
      <c r="L67" s="6"/>
      <c r="M67" s="4">
        <v>4</v>
      </c>
      <c r="N67" s="5">
        <v>-8.1</v>
      </c>
      <c r="O67" s="4"/>
      <c r="P67" s="4">
        <v>0.91700000000000004</v>
      </c>
      <c r="Q67" s="6"/>
      <c r="R67" s="4">
        <v>4</v>
      </c>
      <c r="S67" s="5">
        <v>-7.5</v>
      </c>
      <c r="T67" s="4"/>
      <c r="U67" s="4">
        <v>1.7210000000000001</v>
      </c>
      <c r="V67" s="4"/>
    </row>
    <row r="68" spans="6:22" ht="15" x14ac:dyDescent="0.2">
      <c r="F68" s="10"/>
      <c r="G68" s="9"/>
      <c r="H68" s="4">
        <v>5</v>
      </c>
      <c r="I68" s="5">
        <v>-5.7</v>
      </c>
      <c r="J68" s="4"/>
      <c r="K68" s="4">
        <v>2.58</v>
      </c>
      <c r="L68" s="6"/>
      <c r="M68" s="4">
        <v>5</v>
      </c>
      <c r="N68" s="5">
        <v>-8.1</v>
      </c>
      <c r="O68" s="4"/>
      <c r="P68" s="4">
        <v>0.85</v>
      </c>
      <c r="Q68" s="6"/>
      <c r="R68" s="4">
        <v>5</v>
      </c>
      <c r="S68" s="5">
        <v>-7.4</v>
      </c>
      <c r="T68" s="4"/>
      <c r="U68" s="4">
        <v>0.82799999999999996</v>
      </c>
      <c r="V68" s="4"/>
    </row>
    <row r="69" spans="6:22" ht="15" x14ac:dyDescent="0.2">
      <c r="F69" s="10"/>
      <c r="G69" s="9"/>
      <c r="H69" s="4">
        <v>6</v>
      </c>
      <c r="I69" s="5">
        <v>-5.6</v>
      </c>
      <c r="J69" s="4"/>
      <c r="K69" s="4">
        <v>2.3079999999999998</v>
      </c>
      <c r="L69" s="6"/>
      <c r="M69" s="4">
        <v>6</v>
      </c>
      <c r="N69" s="5">
        <v>-7.9</v>
      </c>
      <c r="O69" s="4"/>
      <c r="P69" s="4">
        <v>2.3460000000000001</v>
      </c>
      <c r="Q69" s="6"/>
      <c r="R69" s="4">
        <v>6</v>
      </c>
      <c r="S69" s="5">
        <v>-7.3</v>
      </c>
      <c r="T69" s="4"/>
      <c r="U69" s="4">
        <v>1.9350000000000001</v>
      </c>
      <c r="V69" s="4"/>
    </row>
    <row r="70" spans="6:22" ht="15" x14ac:dyDescent="0.2">
      <c r="F70" s="10"/>
      <c r="G70" s="9"/>
      <c r="H70" s="4">
        <v>7</v>
      </c>
      <c r="I70" s="5">
        <v>-5.6</v>
      </c>
      <c r="J70" s="4"/>
      <c r="K70" s="4">
        <v>1.851</v>
      </c>
      <c r="L70" s="6"/>
      <c r="M70" s="4">
        <v>7</v>
      </c>
      <c r="N70" s="5">
        <v>-7.8</v>
      </c>
      <c r="O70" s="4"/>
      <c r="P70" s="4">
        <v>3.38</v>
      </c>
      <c r="Q70" s="6"/>
      <c r="R70" s="4">
        <v>7</v>
      </c>
      <c r="S70" s="5">
        <v>-7.1</v>
      </c>
      <c r="T70" s="4"/>
      <c r="U70" s="4">
        <v>1.29</v>
      </c>
      <c r="V70" s="4"/>
    </row>
    <row r="71" spans="6:22" ht="15" x14ac:dyDescent="0.2">
      <c r="F71" s="10"/>
      <c r="G71" s="9"/>
      <c r="H71" s="4">
        <v>8</v>
      </c>
      <c r="I71" s="5">
        <v>-5.5</v>
      </c>
      <c r="J71" s="4"/>
      <c r="K71" s="4">
        <v>3.3370000000000002</v>
      </c>
      <c r="L71" s="6"/>
      <c r="M71" s="4">
        <v>8</v>
      </c>
      <c r="N71" s="5">
        <v>-7.6</v>
      </c>
      <c r="O71" s="4"/>
      <c r="P71" s="4">
        <v>0.998</v>
      </c>
      <c r="Q71" s="6"/>
      <c r="R71" s="4">
        <v>8</v>
      </c>
      <c r="S71" s="5">
        <v>-7</v>
      </c>
      <c r="T71" s="4"/>
      <c r="U71" s="4">
        <v>2.113</v>
      </c>
      <c r="V71" s="4"/>
    </row>
    <row r="72" spans="6:22" ht="15" x14ac:dyDescent="0.2">
      <c r="F72" s="10"/>
      <c r="G72" s="9"/>
      <c r="H72" s="4">
        <v>9</v>
      </c>
      <c r="I72" s="5">
        <v>-5.5</v>
      </c>
      <c r="J72" s="4"/>
      <c r="K72" s="4">
        <v>2.1120000000000001</v>
      </c>
      <c r="L72" s="6"/>
      <c r="M72" s="4">
        <v>9</v>
      </c>
      <c r="N72" s="5">
        <v>-7.6</v>
      </c>
      <c r="O72" s="4"/>
      <c r="P72" s="4">
        <v>0.65600000000000003</v>
      </c>
      <c r="Q72" s="6"/>
      <c r="R72" s="4">
        <v>9</v>
      </c>
      <c r="S72" s="5">
        <v>-6.9</v>
      </c>
      <c r="T72" s="4"/>
      <c r="U72" s="4">
        <v>0.77500000000000002</v>
      </c>
      <c r="V72" s="4"/>
    </row>
    <row r="73" spans="6:22" ht="15" x14ac:dyDescent="0.2">
      <c r="F73" s="10" t="s">
        <v>29</v>
      </c>
      <c r="G73" s="9" t="s">
        <v>30</v>
      </c>
      <c r="H73" s="4">
        <v>1</v>
      </c>
      <c r="I73" s="5">
        <v>-6.3</v>
      </c>
      <c r="J73" s="5">
        <f>AVERAGE(I73:I81)</f>
        <v>-5.9444444444444438</v>
      </c>
      <c r="K73" s="4">
        <v>3.0779999999999998</v>
      </c>
      <c r="L73" s="6">
        <f>AVERAGE(K73:K81)</f>
        <v>3.0571111111111109</v>
      </c>
      <c r="M73" s="4">
        <v>1</v>
      </c>
      <c r="N73" s="5">
        <v>-5.9</v>
      </c>
      <c r="O73" s="5">
        <f t="shared" ref="O73" si="20">AVERAGE(N73:N81)</f>
        <v>-5.2777777777777777</v>
      </c>
      <c r="P73" s="4">
        <v>3.5230000000000001</v>
      </c>
      <c r="Q73" s="6">
        <f t="shared" ref="Q73" si="21">AVERAGE(P73:P81)</f>
        <v>3.5246666666666666</v>
      </c>
      <c r="R73" s="4">
        <v>1</v>
      </c>
      <c r="S73" s="5">
        <v>-5.6</v>
      </c>
      <c r="T73" s="5">
        <f t="shared" ref="T73" si="22">AVERAGE(S73:S81)</f>
        <v>-5.3222222222222237</v>
      </c>
      <c r="U73" s="4">
        <v>3.6429999999999998</v>
      </c>
      <c r="V73" s="6">
        <f t="shared" ref="V73" si="23">AVERAGE(U73:U81)</f>
        <v>3.5974444444444447</v>
      </c>
    </row>
    <row r="74" spans="6:22" ht="15" x14ac:dyDescent="0.2">
      <c r="F74" s="10"/>
      <c r="G74" s="9"/>
      <c r="H74" s="4">
        <v>2</v>
      </c>
      <c r="I74" s="5">
        <v>-6.1</v>
      </c>
      <c r="J74" s="4"/>
      <c r="K74" s="4">
        <v>2.5830000000000002</v>
      </c>
      <c r="L74" s="6"/>
      <c r="M74" s="4">
        <v>2</v>
      </c>
      <c r="N74" s="5">
        <v>-5.6</v>
      </c>
      <c r="O74" s="4"/>
      <c r="P74" s="4">
        <v>3.7210000000000001</v>
      </c>
      <c r="Q74" s="6"/>
      <c r="R74" s="4">
        <v>2</v>
      </c>
      <c r="S74" s="5">
        <v>-5.6</v>
      </c>
      <c r="T74" s="4"/>
      <c r="U74" s="4">
        <v>3.6480000000000001</v>
      </c>
      <c r="V74" s="4"/>
    </row>
    <row r="75" spans="6:22" ht="15" x14ac:dyDescent="0.2">
      <c r="F75" s="10"/>
      <c r="G75" s="9"/>
      <c r="H75" s="4">
        <v>3</v>
      </c>
      <c r="I75" s="5">
        <v>-6</v>
      </c>
      <c r="J75" s="4"/>
      <c r="K75" s="4">
        <v>1.7989999999999999</v>
      </c>
      <c r="L75" s="6"/>
      <c r="M75" s="4">
        <v>3</v>
      </c>
      <c r="N75" s="5">
        <v>-5.6</v>
      </c>
      <c r="O75" s="4"/>
      <c r="P75" s="4">
        <v>3.6970000000000001</v>
      </c>
      <c r="Q75" s="6"/>
      <c r="R75" s="4">
        <v>3</v>
      </c>
      <c r="S75" s="5">
        <v>-5.4</v>
      </c>
      <c r="T75" s="4"/>
      <c r="U75" s="4">
        <v>4.0739999999999998</v>
      </c>
      <c r="V75" s="4"/>
    </row>
    <row r="76" spans="6:22" ht="15" x14ac:dyDescent="0.2">
      <c r="F76" s="10"/>
      <c r="G76" s="9"/>
      <c r="H76" s="4">
        <v>4</v>
      </c>
      <c r="I76" s="5">
        <v>-6</v>
      </c>
      <c r="J76" s="4"/>
      <c r="K76" s="4">
        <v>3.181</v>
      </c>
      <c r="L76" s="6"/>
      <c r="M76" s="4">
        <v>4</v>
      </c>
      <c r="N76" s="5">
        <v>-5.4</v>
      </c>
      <c r="O76" s="4"/>
      <c r="P76" s="4">
        <v>3.87</v>
      </c>
      <c r="Q76" s="6"/>
      <c r="R76" s="4">
        <v>4</v>
      </c>
      <c r="S76" s="5">
        <v>-5.3</v>
      </c>
      <c r="T76" s="4"/>
      <c r="U76" s="4">
        <v>3.375</v>
      </c>
      <c r="V76" s="4"/>
    </row>
    <row r="77" spans="6:22" ht="15" x14ac:dyDescent="0.2">
      <c r="F77" s="10"/>
      <c r="G77" s="9"/>
      <c r="H77" s="4">
        <v>5</v>
      </c>
      <c r="I77" s="5">
        <v>-6</v>
      </c>
      <c r="J77" s="4"/>
      <c r="K77" s="4">
        <v>2.9129999999999998</v>
      </c>
      <c r="L77" s="6"/>
      <c r="M77" s="4">
        <v>5</v>
      </c>
      <c r="N77" s="5">
        <v>-5.2</v>
      </c>
      <c r="O77" s="4"/>
      <c r="P77" s="4">
        <v>3.7949999999999999</v>
      </c>
      <c r="Q77" s="6"/>
      <c r="R77" s="4">
        <v>5</v>
      </c>
      <c r="S77" s="5">
        <v>-5.3</v>
      </c>
      <c r="T77" s="4"/>
      <c r="U77" s="4">
        <v>3.8650000000000002</v>
      </c>
      <c r="V77" s="4"/>
    </row>
    <row r="78" spans="6:22" ht="15" x14ac:dyDescent="0.2">
      <c r="F78" s="10"/>
      <c r="G78" s="9"/>
      <c r="H78" s="4">
        <v>6</v>
      </c>
      <c r="I78" s="5">
        <v>-5.8</v>
      </c>
      <c r="J78" s="4"/>
      <c r="K78" s="4">
        <v>2.9009999999999998</v>
      </c>
      <c r="L78" s="6"/>
      <c r="M78" s="4">
        <v>6</v>
      </c>
      <c r="N78" s="5">
        <v>-5</v>
      </c>
      <c r="O78" s="4"/>
      <c r="P78" s="4">
        <v>2.1040000000000001</v>
      </c>
      <c r="Q78" s="6"/>
      <c r="R78" s="4">
        <v>6</v>
      </c>
      <c r="S78" s="5">
        <v>-5.2</v>
      </c>
      <c r="T78" s="4"/>
      <c r="U78" s="4">
        <v>3.2080000000000002</v>
      </c>
      <c r="V78" s="4"/>
    </row>
    <row r="79" spans="6:22" ht="15" x14ac:dyDescent="0.2">
      <c r="F79" s="10"/>
      <c r="G79" s="9"/>
      <c r="H79" s="4">
        <v>7</v>
      </c>
      <c r="I79" s="5">
        <v>-5.8</v>
      </c>
      <c r="J79" s="4"/>
      <c r="K79" s="4">
        <v>3.7090000000000001</v>
      </c>
      <c r="L79" s="6"/>
      <c r="M79" s="4">
        <v>7</v>
      </c>
      <c r="N79" s="5">
        <v>-5</v>
      </c>
      <c r="O79" s="4"/>
      <c r="P79" s="4">
        <v>4.0650000000000004</v>
      </c>
      <c r="Q79" s="6"/>
      <c r="R79" s="4">
        <v>7</v>
      </c>
      <c r="S79" s="5">
        <v>-5.2</v>
      </c>
      <c r="T79" s="4"/>
      <c r="U79" s="4">
        <v>3.798</v>
      </c>
      <c r="V79" s="4"/>
    </row>
    <row r="80" spans="6:22" ht="15" x14ac:dyDescent="0.2">
      <c r="F80" s="10"/>
      <c r="G80" s="9"/>
      <c r="H80" s="4">
        <v>8</v>
      </c>
      <c r="I80" s="5">
        <v>-5.8</v>
      </c>
      <c r="J80" s="4"/>
      <c r="K80" s="4">
        <v>3.1280000000000001</v>
      </c>
      <c r="L80" s="6"/>
      <c r="M80" s="4">
        <v>8</v>
      </c>
      <c r="N80" s="5">
        <v>-4.9000000000000004</v>
      </c>
      <c r="O80" s="4"/>
      <c r="P80" s="4">
        <v>3.133</v>
      </c>
      <c r="Q80" s="6"/>
      <c r="R80" s="4">
        <v>8</v>
      </c>
      <c r="S80" s="5">
        <v>-5.2</v>
      </c>
      <c r="T80" s="4"/>
      <c r="U80" s="4">
        <v>3.7730000000000001</v>
      </c>
      <c r="V80" s="4"/>
    </row>
    <row r="81" spans="6:22" ht="15" x14ac:dyDescent="0.2">
      <c r="F81" s="10"/>
      <c r="G81" s="9"/>
      <c r="H81" s="4">
        <v>9</v>
      </c>
      <c r="I81" s="5">
        <v>-5.7</v>
      </c>
      <c r="J81" s="4"/>
      <c r="K81" s="4">
        <v>4.2220000000000004</v>
      </c>
      <c r="L81" s="6"/>
      <c r="M81" s="4">
        <v>9</v>
      </c>
      <c r="N81" s="5">
        <v>-4.9000000000000004</v>
      </c>
      <c r="O81" s="4"/>
      <c r="P81" s="4">
        <v>3.8140000000000001</v>
      </c>
      <c r="Q81" s="6"/>
      <c r="R81" s="4">
        <v>9</v>
      </c>
      <c r="S81" s="5">
        <v>-5.0999999999999996</v>
      </c>
      <c r="T81" s="4"/>
      <c r="U81" s="4">
        <v>2.9929999999999999</v>
      </c>
      <c r="V81" s="4"/>
    </row>
    <row r="82" spans="6:22" ht="15" x14ac:dyDescent="0.2">
      <c r="F82" s="10" t="s">
        <v>31</v>
      </c>
      <c r="G82" s="9" t="s">
        <v>32</v>
      </c>
      <c r="H82" s="4">
        <v>1</v>
      </c>
      <c r="I82" s="5">
        <v>-6.1</v>
      </c>
      <c r="J82" s="5">
        <f>AVERAGE(I82:I90)</f>
        <v>-5.8333333333333339</v>
      </c>
      <c r="K82" s="4">
        <v>2.8319999999999999</v>
      </c>
      <c r="L82" s="6">
        <f>AVERAGE(K82:K90)</f>
        <v>4.3102222222222233</v>
      </c>
      <c r="M82" s="4">
        <v>1</v>
      </c>
      <c r="N82" s="5">
        <v>-6.9</v>
      </c>
      <c r="O82" s="5">
        <f t="shared" ref="O82" si="24">AVERAGE(N82:N90)</f>
        <v>-6.4888888888888898</v>
      </c>
      <c r="P82" s="4">
        <v>4.0789999999999997</v>
      </c>
      <c r="Q82" s="6">
        <f t="shared" ref="Q82" si="25">AVERAGE(P82:P90)</f>
        <v>3.8978888888888883</v>
      </c>
      <c r="R82" s="4">
        <v>1</v>
      </c>
      <c r="S82" s="5">
        <v>-5.4</v>
      </c>
      <c r="T82" s="5">
        <f t="shared" ref="T82" si="26">AVERAGE(S82:S90)</f>
        <v>-5.1777777777777771</v>
      </c>
      <c r="U82" s="4">
        <v>5.319</v>
      </c>
      <c r="V82" s="6">
        <f t="shared" ref="V82" si="27">AVERAGE(U82:U90)</f>
        <v>4.469444444444445</v>
      </c>
    </row>
    <row r="83" spans="6:22" ht="15" x14ac:dyDescent="0.2">
      <c r="F83" s="10"/>
      <c r="G83" s="9"/>
      <c r="H83" s="4">
        <v>2</v>
      </c>
      <c r="I83" s="5">
        <v>-6</v>
      </c>
      <c r="J83" s="4"/>
      <c r="K83" s="4">
        <v>4.9050000000000002</v>
      </c>
      <c r="L83" s="6"/>
      <c r="M83" s="4">
        <v>2</v>
      </c>
      <c r="N83" s="5">
        <v>-6.7</v>
      </c>
      <c r="O83" s="4"/>
      <c r="P83" s="4">
        <v>3.5659999999999998</v>
      </c>
      <c r="Q83" s="6"/>
      <c r="R83" s="4">
        <v>2</v>
      </c>
      <c r="S83" s="5">
        <v>-5.3</v>
      </c>
      <c r="T83" s="4"/>
      <c r="U83" s="4">
        <v>4.4359999999999999</v>
      </c>
      <c r="V83" s="4"/>
    </row>
    <row r="84" spans="6:22" ht="15" x14ac:dyDescent="0.2">
      <c r="F84" s="10"/>
      <c r="G84" s="9"/>
      <c r="H84" s="4">
        <v>3</v>
      </c>
      <c r="I84" s="5">
        <v>-5.9</v>
      </c>
      <c r="J84" s="4"/>
      <c r="K84" s="4">
        <v>4.1420000000000003</v>
      </c>
      <c r="L84" s="6"/>
      <c r="M84" s="4">
        <v>3</v>
      </c>
      <c r="N84" s="5">
        <v>-6.7</v>
      </c>
      <c r="O84" s="4"/>
      <c r="P84" s="4">
        <v>4.633</v>
      </c>
      <c r="Q84" s="6"/>
      <c r="R84" s="4">
        <v>3</v>
      </c>
      <c r="S84" s="5">
        <v>-5.3</v>
      </c>
      <c r="T84" s="4"/>
      <c r="U84" s="4">
        <v>4.9420000000000002</v>
      </c>
      <c r="V84" s="4"/>
    </row>
    <row r="85" spans="6:22" ht="15" x14ac:dyDescent="0.2">
      <c r="F85" s="10"/>
      <c r="G85" s="9"/>
      <c r="H85" s="4">
        <v>4</v>
      </c>
      <c r="I85" s="5">
        <v>-5.9</v>
      </c>
      <c r="J85" s="4"/>
      <c r="K85" s="4">
        <v>3.9350000000000001</v>
      </c>
      <c r="L85" s="6"/>
      <c r="M85" s="4">
        <v>4</v>
      </c>
      <c r="N85" s="5">
        <v>-6.6</v>
      </c>
      <c r="O85" s="4"/>
      <c r="P85" s="4">
        <v>3.5470000000000002</v>
      </c>
      <c r="Q85" s="6"/>
      <c r="R85" s="4">
        <v>4</v>
      </c>
      <c r="S85" s="5">
        <v>-5.2</v>
      </c>
      <c r="T85" s="4"/>
      <c r="U85" s="4">
        <v>4.5369999999999999</v>
      </c>
      <c r="V85" s="4"/>
    </row>
    <row r="86" spans="6:22" ht="15" x14ac:dyDescent="0.2">
      <c r="F86" s="10"/>
      <c r="G86" s="9"/>
      <c r="H86" s="4">
        <v>5</v>
      </c>
      <c r="I86" s="5">
        <v>-5.8</v>
      </c>
      <c r="J86" s="4"/>
      <c r="K86" s="4">
        <v>4.2640000000000002</v>
      </c>
      <c r="L86" s="6"/>
      <c r="M86" s="4">
        <v>5</v>
      </c>
      <c r="N86" s="5">
        <v>-6.5</v>
      </c>
      <c r="O86" s="4"/>
      <c r="P86" s="4">
        <v>3.831</v>
      </c>
      <c r="Q86" s="6"/>
      <c r="R86" s="4">
        <v>5</v>
      </c>
      <c r="S86" s="5">
        <v>-5.2</v>
      </c>
      <c r="T86" s="4"/>
      <c r="U86" s="4">
        <v>4.0650000000000004</v>
      </c>
      <c r="V86" s="4"/>
    </row>
    <row r="87" spans="6:22" ht="15" x14ac:dyDescent="0.2">
      <c r="F87" s="10"/>
      <c r="G87" s="9"/>
      <c r="H87" s="4">
        <v>6</v>
      </c>
      <c r="I87" s="5">
        <v>-5.8</v>
      </c>
      <c r="J87" s="4"/>
      <c r="K87" s="4">
        <v>5.0010000000000003</v>
      </c>
      <c r="L87" s="6"/>
      <c r="M87" s="4">
        <v>6</v>
      </c>
      <c r="N87" s="5">
        <v>-6.4</v>
      </c>
      <c r="O87" s="4"/>
      <c r="P87" s="4">
        <v>4.0730000000000004</v>
      </c>
      <c r="Q87" s="6"/>
      <c r="R87" s="4">
        <v>6</v>
      </c>
      <c r="S87" s="5">
        <v>-5.2</v>
      </c>
      <c r="T87" s="4"/>
      <c r="U87" s="4">
        <v>4.173</v>
      </c>
      <c r="V87" s="4"/>
    </row>
    <row r="88" spans="6:22" ht="15" x14ac:dyDescent="0.2">
      <c r="F88" s="10"/>
      <c r="G88" s="9"/>
      <c r="H88" s="4">
        <v>7</v>
      </c>
      <c r="I88" s="5">
        <v>-5.7</v>
      </c>
      <c r="J88" s="4"/>
      <c r="K88" s="4">
        <v>3.78</v>
      </c>
      <c r="L88" s="6"/>
      <c r="M88" s="4">
        <v>7</v>
      </c>
      <c r="N88" s="5">
        <v>-6.2</v>
      </c>
      <c r="O88" s="4"/>
      <c r="P88" s="4">
        <v>4.1470000000000002</v>
      </c>
      <c r="Q88" s="6"/>
      <c r="R88" s="4">
        <v>7</v>
      </c>
      <c r="S88" s="5">
        <v>-5.0999999999999996</v>
      </c>
      <c r="T88" s="4"/>
      <c r="U88" s="4">
        <v>4.032</v>
      </c>
      <c r="V88" s="4"/>
    </row>
    <row r="89" spans="6:22" ht="15" x14ac:dyDescent="0.2">
      <c r="F89" s="10"/>
      <c r="G89" s="9"/>
      <c r="H89" s="4">
        <v>8</v>
      </c>
      <c r="I89" s="5">
        <v>-5.7</v>
      </c>
      <c r="J89" s="4"/>
      <c r="K89" s="4">
        <v>5.47</v>
      </c>
      <c r="L89" s="6"/>
      <c r="M89" s="4">
        <v>8</v>
      </c>
      <c r="N89" s="5">
        <v>-6.2</v>
      </c>
      <c r="O89" s="4"/>
      <c r="P89" s="4">
        <v>3.3639999999999999</v>
      </c>
      <c r="Q89" s="6"/>
      <c r="R89" s="4">
        <v>8</v>
      </c>
      <c r="S89" s="5">
        <v>-5</v>
      </c>
      <c r="T89" s="4"/>
      <c r="U89" s="4">
        <v>3.7629999999999999</v>
      </c>
      <c r="V89" s="4"/>
    </row>
    <row r="90" spans="6:22" ht="15" x14ac:dyDescent="0.2">
      <c r="F90" s="10"/>
      <c r="G90" s="9"/>
      <c r="H90" s="4">
        <v>9</v>
      </c>
      <c r="I90" s="5">
        <v>-5.6</v>
      </c>
      <c r="J90" s="4"/>
      <c r="K90" s="4">
        <v>4.4630000000000001</v>
      </c>
      <c r="L90" s="6"/>
      <c r="M90" s="4">
        <v>9</v>
      </c>
      <c r="N90" s="5">
        <v>-6.2</v>
      </c>
      <c r="O90" s="4"/>
      <c r="P90" s="4">
        <v>3.8410000000000002</v>
      </c>
      <c r="Q90" s="6"/>
      <c r="R90" s="4">
        <v>9</v>
      </c>
      <c r="S90" s="5">
        <v>-4.9000000000000004</v>
      </c>
      <c r="T90" s="4"/>
      <c r="U90" s="4">
        <v>4.9580000000000002</v>
      </c>
      <c r="V90" s="4"/>
    </row>
    <row r="91" spans="6:22" ht="15" x14ac:dyDescent="0.2">
      <c r="F91" s="10" t="s">
        <v>33</v>
      </c>
      <c r="G91" s="9" t="s">
        <v>34</v>
      </c>
      <c r="H91" s="4">
        <v>1</v>
      </c>
      <c r="I91" s="5">
        <v>-5.9</v>
      </c>
      <c r="J91" s="5">
        <f>AVERAGE(I91:I99)</f>
        <v>-5.6222222222222218</v>
      </c>
      <c r="K91" s="4">
        <v>4.3209999999999997</v>
      </c>
      <c r="L91" s="6">
        <f>AVERAGE(K91:K99)</f>
        <v>4.4245555555555551</v>
      </c>
      <c r="M91" s="4">
        <v>1</v>
      </c>
      <c r="N91" s="5">
        <v>-5.2</v>
      </c>
      <c r="O91" s="5">
        <f t="shared" ref="O91" si="28">AVERAGE(N91:N99)</f>
        <v>-5.1000000000000005</v>
      </c>
      <c r="P91" s="4">
        <v>4.492</v>
      </c>
      <c r="Q91" s="6">
        <f t="shared" ref="Q91" si="29">AVERAGE(P91:P99)</f>
        <v>3.9667777777777777</v>
      </c>
      <c r="R91" s="4">
        <v>1</v>
      </c>
      <c r="S91" s="5">
        <v>-5.8</v>
      </c>
      <c r="T91" s="5">
        <f t="shared" ref="T91" si="30">AVERAGE(S91:S99)</f>
        <v>-5.5444444444444434</v>
      </c>
      <c r="U91" s="4">
        <v>3.3719999999999999</v>
      </c>
      <c r="V91" s="6">
        <f t="shared" ref="V91" si="31">AVERAGE(U91:U99)</f>
        <v>3.6748888888888889</v>
      </c>
    </row>
    <row r="92" spans="6:22" ht="15" x14ac:dyDescent="0.2">
      <c r="F92" s="10"/>
      <c r="G92" s="9"/>
      <c r="H92" s="4">
        <v>2</v>
      </c>
      <c r="I92" s="5">
        <v>-5.9</v>
      </c>
      <c r="J92" s="4"/>
      <c r="K92" s="4">
        <v>3.7959999999999998</v>
      </c>
      <c r="L92" s="6"/>
      <c r="M92" s="4">
        <v>2</v>
      </c>
      <c r="N92" s="5">
        <v>-5.2</v>
      </c>
      <c r="O92" s="4"/>
      <c r="P92" s="4">
        <v>3.7109999999999999</v>
      </c>
      <c r="Q92" s="6"/>
      <c r="R92" s="4">
        <v>2</v>
      </c>
      <c r="S92" s="5">
        <v>-5.7</v>
      </c>
      <c r="T92" s="4"/>
      <c r="U92" s="4">
        <v>2.1120000000000001</v>
      </c>
      <c r="V92" s="4"/>
    </row>
    <row r="93" spans="6:22" ht="15" x14ac:dyDescent="0.2">
      <c r="F93" s="10"/>
      <c r="G93" s="9"/>
      <c r="H93" s="4">
        <v>3</v>
      </c>
      <c r="I93" s="5">
        <v>-5.8</v>
      </c>
      <c r="J93" s="4"/>
      <c r="K93" s="4">
        <v>3.3119999999999998</v>
      </c>
      <c r="L93" s="6"/>
      <c r="M93" s="4">
        <v>3</v>
      </c>
      <c r="N93" s="5">
        <v>-5.0999999999999996</v>
      </c>
      <c r="O93" s="4"/>
      <c r="P93" s="4">
        <v>4.8129999999999997</v>
      </c>
      <c r="Q93" s="6"/>
      <c r="R93" s="4">
        <v>3</v>
      </c>
      <c r="S93" s="5">
        <v>-5.7</v>
      </c>
      <c r="T93" s="4"/>
      <c r="U93" s="4">
        <v>2.7869999999999999</v>
      </c>
      <c r="V93" s="4"/>
    </row>
    <row r="94" spans="6:22" ht="15" x14ac:dyDescent="0.2">
      <c r="F94" s="10"/>
      <c r="G94" s="9"/>
      <c r="H94" s="4">
        <v>4</v>
      </c>
      <c r="I94" s="5">
        <v>-5.7</v>
      </c>
      <c r="J94" s="4"/>
      <c r="K94" s="4">
        <v>4.7530000000000001</v>
      </c>
      <c r="L94" s="6"/>
      <c r="M94" s="4">
        <v>4</v>
      </c>
      <c r="N94" s="5">
        <v>-5.0999999999999996</v>
      </c>
      <c r="O94" s="4"/>
      <c r="P94" s="4">
        <v>3.9319999999999999</v>
      </c>
      <c r="Q94" s="6"/>
      <c r="R94" s="4">
        <v>4</v>
      </c>
      <c r="S94" s="5">
        <v>-5.6</v>
      </c>
      <c r="T94" s="4"/>
      <c r="U94" s="4">
        <v>4.4169999999999998</v>
      </c>
      <c r="V94" s="4"/>
    </row>
    <row r="95" spans="6:22" ht="15" x14ac:dyDescent="0.2">
      <c r="F95" s="10"/>
      <c r="G95" s="9"/>
      <c r="H95" s="4">
        <v>5</v>
      </c>
      <c r="I95" s="5">
        <v>-5.5</v>
      </c>
      <c r="J95" s="4"/>
      <c r="K95" s="4">
        <v>5.5330000000000004</v>
      </c>
      <c r="L95" s="6"/>
      <c r="M95" s="4">
        <v>5</v>
      </c>
      <c r="N95" s="5">
        <v>-5.0999999999999996</v>
      </c>
      <c r="O95" s="4"/>
      <c r="P95" s="4">
        <v>3.2549999999999999</v>
      </c>
      <c r="Q95" s="6"/>
      <c r="R95" s="4">
        <v>5</v>
      </c>
      <c r="S95" s="5">
        <v>-5.5</v>
      </c>
      <c r="T95" s="4"/>
      <c r="U95" s="4">
        <v>5.1050000000000004</v>
      </c>
      <c r="V95" s="4"/>
    </row>
    <row r="96" spans="6:22" ht="15" x14ac:dyDescent="0.2">
      <c r="F96" s="10"/>
      <c r="G96" s="9"/>
      <c r="H96" s="4">
        <v>6</v>
      </c>
      <c r="I96" s="5">
        <v>-5.5</v>
      </c>
      <c r="J96" s="4"/>
      <c r="K96" s="4">
        <v>4.0919999999999996</v>
      </c>
      <c r="L96" s="6"/>
      <c r="M96" s="4">
        <v>6</v>
      </c>
      <c r="N96" s="5">
        <v>-5.0999999999999996</v>
      </c>
      <c r="O96" s="4"/>
      <c r="P96" s="4">
        <v>3.3980000000000001</v>
      </c>
      <c r="Q96" s="6"/>
      <c r="R96" s="4">
        <v>6</v>
      </c>
      <c r="S96" s="5">
        <v>-5.5</v>
      </c>
      <c r="T96" s="4"/>
      <c r="U96" s="4">
        <v>3.0990000000000002</v>
      </c>
      <c r="V96" s="4"/>
    </row>
    <row r="97" spans="6:22" ht="15" x14ac:dyDescent="0.2">
      <c r="F97" s="10"/>
      <c r="G97" s="9"/>
      <c r="H97" s="4">
        <v>7</v>
      </c>
      <c r="I97" s="5">
        <v>-5.5</v>
      </c>
      <c r="J97" s="4"/>
      <c r="K97" s="4">
        <v>4.8479999999999999</v>
      </c>
      <c r="L97" s="6"/>
      <c r="M97" s="4">
        <v>7</v>
      </c>
      <c r="N97" s="5">
        <v>-5.0999999999999996</v>
      </c>
      <c r="O97" s="4"/>
      <c r="P97" s="4">
        <v>5.3929999999999998</v>
      </c>
      <c r="Q97" s="6"/>
      <c r="R97" s="4">
        <v>7</v>
      </c>
      <c r="S97" s="5">
        <v>-5.4</v>
      </c>
      <c r="T97" s="4"/>
      <c r="U97" s="4">
        <v>5.4950000000000001</v>
      </c>
      <c r="V97" s="4"/>
    </row>
    <row r="98" spans="6:22" ht="15" x14ac:dyDescent="0.2">
      <c r="F98" s="10"/>
      <c r="G98" s="9"/>
      <c r="H98" s="4">
        <v>8</v>
      </c>
      <c r="I98" s="5">
        <v>-5.4</v>
      </c>
      <c r="J98" s="4"/>
      <c r="K98" s="4">
        <v>4.6520000000000001</v>
      </c>
      <c r="L98" s="6"/>
      <c r="M98" s="4">
        <v>8</v>
      </c>
      <c r="N98" s="5">
        <v>-5.0999999999999996</v>
      </c>
      <c r="O98" s="4"/>
      <c r="P98" s="4">
        <v>3.476</v>
      </c>
      <c r="Q98" s="6"/>
      <c r="R98" s="4">
        <v>8</v>
      </c>
      <c r="S98" s="5">
        <v>-5.4</v>
      </c>
      <c r="T98" s="4"/>
      <c r="U98" s="4">
        <v>4.3739999999999997</v>
      </c>
      <c r="V98" s="4"/>
    </row>
    <row r="99" spans="6:22" ht="15" x14ac:dyDescent="0.2">
      <c r="F99" s="10"/>
      <c r="G99" s="9"/>
      <c r="H99" s="4">
        <v>9</v>
      </c>
      <c r="I99" s="5">
        <v>-5.4</v>
      </c>
      <c r="J99" s="4"/>
      <c r="K99" s="4">
        <v>4.5140000000000002</v>
      </c>
      <c r="L99" s="6"/>
      <c r="M99" s="4">
        <v>9</v>
      </c>
      <c r="N99" s="5">
        <v>-4.9000000000000004</v>
      </c>
      <c r="O99" s="4"/>
      <c r="P99" s="4">
        <v>3.2309999999999999</v>
      </c>
      <c r="Q99" s="6"/>
      <c r="R99" s="4">
        <v>9</v>
      </c>
      <c r="S99" s="5">
        <v>-5.3</v>
      </c>
      <c r="T99" s="4"/>
      <c r="U99" s="4">
        <v>2.3130000000000002</v>
      </c>
      <c r="V99" s="4"/>
    </row>
    <row r="100" spans="6:22" ht="15" x14ac:dyDescent="0.2">
      <c r="F100" s="10" t="s">
        <v>35</v>
      </c>
      <c r="G100" s="9" t="s">
        <v>36</v>
      </c>
      <c r="H100" s="4">
        <v>1</v>
      </c>
      <c r="I100" s="5">
        <v>-7.1</v>
      </c>
      <c r="J100" s="5">
        <f>AVERAGE(I100:I108)</f>
        <v>-6.4555555555555557</v>
      </c>
      <c r="K100" s="4">
        <v>5.0750000000000002</v>
      </c>
      <c r="L100" s="6">
        <f>AVERAGE(K100:K108)</f>
        <v>4.3965555555555556</v>
      </c>
      <c r="M100" s="4">
        <v>1</v>
      </c>
      <c r="N100" s="5">
        <v>-6.8</v>
      </c>
      <c r="O100" s="5">
        <f t="shared" ref="O100" si="32">AVERAGE(N100:N108)</f>
        <v>-6.4666666666666668</v>
      </c>
      <c r="P100" s="4">
        <v>4.6959999999999997</v>
      </c>
      <c r="Q100" s="6">
        <f t="shared" ref="Q100" si="33">AVERAGE(P100:P108)</f>
        <v>4.0586666666666664</v>
      </c>
      <c r="R100" s="4">
        <v>1</v>
      </c>
      <c r="S100" s="5">
        <v>-6.3</v>
      </c>
      <c r="T100" s="5">
        <f t="shared" ref="T100" si="34">AVERAGE(S100:S108)</f>
        <v>-5.6333333333333329</v>
      </c>
      <c r="U100" s="4">
        <v>2.851</v>
      </c>
      <c r="V100" s="6">
        <f t="shared" ref="V100" si="35">AVERAGE(U100:U108)</f>
        <v>3.4292222222222222</v>
      </c>
    </row>
    <row r="101" spans="6:22" ht="15" x14ac:dyDescent="0.2">
      <c r="F101" s="10"/>
      <c r="G101" s="9"/>
      <c r="H101" s="4">
        <v>2</v>
      </c>
      <c r="I101" s="5">
        <v>-6.8</v>
      </c>
      <c r="J101" s="4"/>
      <c r="K101" s="4">
        <v>2.9889999999999999</v>
      </c>
      <c r="L101" s="6"/>
      <c r="M101" s="4">
        <v>2</v>
      </c>
      <c r="N101" s="5">
        <v>-6.7</v>
      </c>
      <c r="O101" s="4"/>
      <c r="P101" s="4">
        <v>4.1379999999999999</v>
      </c>
      <c r="Q101" s="6"/>
      <c r="R101" s="4">
        <v>2</v>
      </c>
      <c r="S101" s="5">
        <v>-5.9</v>
      </c>
      <c r="T101" s="4"/>
      <c r="U101" s="4">
        <v>4.0270000000000001</v>
      </c>
      <c r="V101" s="4"/>
    </row>
    <row r="102" spans="6:22" ht="15" x14ac:dyDescent="0.2">
      <c r="F102" s="10"/>
      <c r="G102" s="9"/>
      <c r="H102" s="4">
        <v>3</v>
      </c>
      <c r="I102" s="5">
        <v>-6.6</v>
      </c>
      <c r="J102" s="4"/>
      <c r="K102" s="4">
        <v>4.5739999999999998</v>
      </c>
      <c r="L102" s="6"/>
      <c r="M102" s="4">
        <v>3</v>
      </c>
      <c r="N102" s="5">
        <v>-6.5</v>
      </c>
      <c r="O102" s="4"/>
      <c r="P102" s="4">
        <v>3.81</v>
      </c>
      <c r="Q102" s="6"/>
      <c r="R102" s="4">
        <v>3</v>
      </c>
      <c r="S102" s="5">
        <v>-5.8</v>
      </c>
      <c r="T102" s="4"/>
      <c r="U102" s="4">
        <v>2.88</v>
      </c>
      <c r="V102" s="4"/>
    </row>
    <row r="103" spans="6:22" ht="15" x14ac:dyDescent="0.2">
      <c r="F103" s="10"/>
      <c r="G103" s="9"/>
      <c r="H103" s="4">
        <v>4</v>
      </c>
      <c r="I103" s="5">
        <v>-6.4</v>
      </c>
      <c r="J103" s="4"/>
      <c r="K103" s="4">
        <v>4.508</v>
      </c>
      <c r="L103" s="6"/>
      <c r="M103" s="4">
        <v>4</v>
      </c>
      <c r="N103" s="5">
        <v>-6.5</v>
      </c>
      <c r="O103" s="4"/>
      <c r="P103" s="4">
        <v>3.6890000000000001</v>
      </c>
      <c r="Q103" s="6"/>
      <c r="R103" s="4">
        <v>4</v>
      </c>
      <c r="S103" s="5">
        <v>-5.7</v>
      </c>
      <c r="T103" s="4"/>
      <c r="U103" s="4">
        <v>4.2220000000000004</v>
      </c>
      <c r="V103" s="4"/>
    </row>
    <row r="104" spans="6:22" ht="15" x14ac:dyDescent="0.2">
      <c r="F104" s="10"/>
      <c r="G104" s="9"/>
      <c r="H104" s="4">
        <v>5</v>
      </c>
      <c r="I104" s="5">
        <v>-6.4</v>
      </c>
      <c r="J104" s="4"/>
      <c r="K104" s="4">
        <v>5.2549999999999999</v>
      </c>
      <c r="L104" s="6"/>
      <c r="M104" s="4">
        <v>5</v>
      </c>
      <c r="N104" s="5">
        <v>-6.5</v>
      </c>
      <c r="O104" s="4"/>
      <c r="P104" s="4">
        <v>4.12</v>
      </c>
      <c r="Q104" s="6"/>
      <c r="R104" s="4">
        <v>5</v>
      </c>
      <c r="S104" s="5">
        <v>-5.6</v>
      </c>
      <c r="T104" s="4"/>
      <c r="U104" s="4">
        <v>2.8290000000000002</v>
      </c>
      <c r="V104" s="4"/>
    </row>
    <row r="105" spans="6:22" ht="15" x14ac:dyDescent="0.2">
      <c r="F105" s="10"/>
      <c r="G105" s="9"/>
      <c r="H105" s="4">
        <v>6</v>
      </c>
      <c r="I105" s="5">
        <v>-6.3</v>
      </c>
      <c r="J105" s="4"/>
      <c r="K105" s="4">
        <v>5.1109999999999998</v>
      </c>
      <c r="L105" s="6"/>
      <c r="M105" s="4">
        <v>6</v>
      </c>
      <c r="N105" s="5">
        <v>-6.4</v>
      </c>
      <c r="O105" s="4"/>
      <c r="P105" s="4">
        <v>3.8010000000000002</v>
      </c>
      <c r="Q105" s="6"/>
      <c r="R105" s="4">
        <v>6</v>
      </c>
      <c r="S105" s="5">
        <v>-5.6</v>
      </c>
      <c r="T105" s="4"/>
      <c r="U105" s="4">
        <v>2.9249999999999998</v>
      </c>
      <c r="V105" s="4"/>
    </row>
    <row r="106" spans="6:22" ht="15" x14ac:dyDescent="0.2">
      <c r="F106" s="10"/>
      <c r="G106" s="9"/>
      <c r="H106" s="4">
        <v>7</v>
      </c>
      <c r="I106" s="5">
        <v>-6.2</v>
      </c>
      <c r="J106" s="4"/>
      <c r="K106" s="4">
        <v>3.9039999999999999</v>
      </c>
      <c r="L106" s="6"/>
      <c r="M106" s="4">
        <v>7</v>
      </c>
      <c r="N106" s="5">
        <v>-6.4</v>
      </c>
      <c r="O106" s="4"/>
      <c r="P106" s="4">
        <v>2.4220000000000002</v>
      </c>
      <c r="Q106" s="6"/>
      <c r="R106" s="4">
        <v>7</v>
      </c>
      <c r="S106" s="5">
        <v>-5.3</v>
      </c>
      <c r="T106" s="4"/>
      <c r="U106" s="4">
        <v>4.9459999999999997</v>
      </c>
      <c r="V106" s="4"/>
    </row>
    <row r="107" spans="6:22" ht="15" x14ac:dyDescent="0.2">
      <c r="F107" s="10"/>
      <c r="G107" s="9"/>
      <c r="H107" s="4">
        <v>8</v>
      </c>
      <c r="I107" s="5">
        <v>-6.2</v>
      </c>
      <c r="J107" s="4"/>
      <c r="K107" s="4">
        <v>3.407</v>
      </c>
      <c r="L107" s="6"/>
      <c r="M107" s="4">
        <v>8</v>
      </c>
      <c r="N107" s="5">
        <v>-6.2</v>
      </c>
      <c r="O107" s="4"/>
      <c r="P107" s="4">
        <v>4.3079999999999998</v>
      </c>
      <c r="Q107" s="6"/>
      <c r="R107" s="4">
        <v>8</v>
      </c>
      <c r="S107" s="5">
        <v>-5.3</v>
      </c>
      <c r="T107" s="4"/>
      <c r="U107" s="4">
        <v>2.8410000000000002</v>
      </c>
      <c r="V107" s="4"/>
    </row>
    <row r="108" spans="6:22" ht="15" x14ac:dyDescent="0.2">
      <c r="F108" s="10"/>
      <c r="G108" s="9"/>
      <c r="H108" s="4">
        <v>9</v>
      </c>
      <c r="I108" s="5">
        <v>-6.1</v>
      </c>
      <c r="J108" s="4"/>
      <c r="K108" s="4">
        <v>4.7460000000000004</v>
      </c>
      <c r="L108" s="6"/>
      <c r="M108" s="4">
        <v>9</v>
      </c>
      <c r="N108" s="5">
        <v>-6.2</v>
      </c>
      <c r="O108" s="4"/>
      <c r="P108" s="4">
        <v>5.5439999999999996</v>
      </c>
      <c r="Q108" s="6"/>
      <c r="R108" s="4">
        <v>9</v>
      </c>
      <c r="S108" s="5">
        <v>-5.2</v>
      </c>
      <c r="T108" s="4"/>
      <c r="U108" s="4">
        <v>3.3420000000000001</v>
      </c>
      <c r="V108" s="4"/>
    </row>
    <row r="109" spans="6:22" ht="15" x14ac:dyDescent="0.2">
      <c r="F109" s="10" t="s">
        <v>37</v>
      </c>
      <c r="G109" s="9" t="s">
        <v>38</v>
      </c>
      <c r="H109" s="4">
        <v>1</v>
      </c>
      <c r="I109" s="5">
        <v>-5.7</v>
      </c>
      <c r="J109" s="5">
        <f>AVERAGE(I109:I117)</f>
        <v>-5.4333333333333327</v>
      </c>
      <c r="K109" s="4">
        <v>3.7730000000000001</v>
      </c>
      <c r="L109" s="6">
        <f>AVERAGE(K109:K117)</f>
        <v>4.2290000000000001</v>
      </c>
      <c r="M109" s="4">
        <v>1</v>
      </c>
      <c r="N109" s="5">
        <v>-5.9</v>
      </c>
      <c r="O109" s="5">
        <f t="shared" ref="O109" si="36">AVERAGE(N109:N117)</f>
        <v>-5.6222222222222227</v>
      </c>
      <c r="P109" s="4">
        <v>5.016</v>
      </c>
      <c r="Q109" s="6">
        <f t="shared" ref="Q109" si="37">AVERAGE(P109:P117)</f>
        <v>4.4868444444444444</v>
      </c>
      <c r="R109" s="4">
        <v>1</v>
      </c>
      <c r="S109" s="5">
        <v>-6.2</v>
      </c>
      <c r="T109" s="5">
        <f t="shared" ref="T109" si="38">AVERAGE(S109:S117)</f>
        <v>-5.9111111111111105</v>
      </c>
      <c r="U109" s="4">
        <v>3.3239999999999998</v>
      </c>
      <c r="V109" s="6">
        <f t="shared" ref="V109" si="39">AVERAGE(U109:U117)</f>
        <v>4.0824444444444445</v>
      </c>
    </row>
    <row r="110" spans="6:22" ht="15" x14ac:dyDescent="0.2">
      <c r="F110" s="10"/>
      <c r="G110" s="9"/>
      <c r="H110" s="4">
        <v>2</v>
      </c>
      <c r="I110" s="5">
        <v>-5.5</v>
      </c>
      <c r="J110" s="4"/>
      <c r="K110" s="4">
        <v>4.2699999999999996</v>
      </c>
      <c r="L110" s="6"/>
      <c r="M110" s="4">
        <v>2</v>
      </c>
      <c r="N110" s="5">
        <v>-5.8</v>
      </c>
      <c r="O110" s="4"/>
      <c r="P110" s="4">
        <v>5.4119999999999999</v>
      </c>
      <c r="Q110" s="6"/>
      <c r="R110" s="4">
        <v>2</v>
      </c>
      <c r="S110" s="5">
        <v>-6.1</v>
      </c>
      <c r="T110" s="4"/>
      <c r="U110" s="4">
        <v>4.5039999999999996</v>
      </c>
      <c r="V110" s="4"/>
    </row>
    <row r="111" spans="6:22" ht="15" x14ac:dyDescent="0.2">
      <c r="F111" s="10"/>
      <c r="G111" s="9"/>
      <c r="H111" s="4">
        <v>3</v>
      </c>
      <c r="I111" s="5">
        <v>-5.5</v>
      </c>
      <c r="J111" s="4"/>
      <c r="K111" s="4">
        <v>5.1580000000000004</v>
      </c>
      <c r="L111" s="6"/>
      <c r="M111" s="4">
        <v>3</v>
      </c>
      <c r="N111" s="5">
        <v>-5.7</v>
      </c>
      <c r="O111" s="4"/>
      <c r="P111" s="4">
        <v>5.6680000000000001</v>
      </c>
      <c r="Q111" s="6"/>
      <c r="R111" s="4">
        <v>3</v>
      </c>
      <c r="S111" s="5">
        <v>-6</v>
      </c>
      <c r="T111" s="4"/>
      <c r="U111" s="4">
        <v>3.8479999999999999</v>
      </c>
      <c r="V111" s="4"/>
    </row>
    <row r="112" spans="6:22" ht="15" x14ac:dyDescent="0.2">
      <c r="F112" s="10"/>
      <c r="G112" s="9"/>
      <c r="H112" s="4">
        <v>4</v>
      </c>
      <c r="I112" s="5">
        <v>-5.4</v>
      </c>
      <c r="J112" s="4"/>
      <c r="K112" s="4">
        <v>4.1660000000000004</v>
      </c>
      <c r="L112" s="6"/>
      <c r="M112" s="4">
        <v>4</v>
      </c>
      <c r="N112" s="5">
        <v>-5.6</v>
      </c>
      <c r="O112" s="4"/>
      <c r="P112" s="4">
        <v>4.4960000000000004</v>
      </c>
      <c r="Q112" s="6"/>
      <c r="R112" s="4">
        <v>4</v>
      </c>
      <c r="S112" s="5">
        <v>-5.9</v>
      </c>
      <c r="T112" s="4"/>
      <c r="U112" s="4">
        <v>5.51</v>
      </c>
      <c r="V112" s="4"/>
    </row>
    <row r="113" spans="6:22" ht="15" x14ac:dyDescent="0.2">
      <c r="F113" s="10"/>
      <c r="G113" s="9"/>
      <c r="H113" s="4">
        <v>5</v>
      </c>
      <c r="I113" s="5">
        <v>-5.4</v>
      </c>
      <c r="J113" s="4"/>
      <c r="K113" s="4">
        <v>4.2320000000000002</v>
      </c>
      <c r="L113" s="6"/>
      <c r="M113" s="4">
        <v>5</v>
      </c>
      <c r="N113" s="5">
        <v>-5.6</v>
      </c>
      <c r="O113" s="4"/>
      <c r="P113" s="4">
        <v>4.2110000000000003</v>
      </c>
      <c r="Q113" s="6"/>
      <c r="R113" s="4">
        <v>5</v>
      </c>
      <c r="S113" s="5">
        <v>-5.8</v>
      </c>
      <c r="T113" s="4"/>
      <c r="U113" s="4">
        <v>3.7839999999999998</v>
      </c>
      <c r="V113" s="4"/>
    </row>
    <row r="114" spans="6:22" ht="15" x14ac:dyDescent="0.2">
      <c r="F114" s="10"/>
      <c r="G114" s="9"/>
      <c r="H114" s="4">
        <v>6</v>
      </c>
      <c r="I114" s="5">
        <v>-5.4</v>
      </c>
      <c r="J114" s="4"/>
      <c r="K114" s="4">
        <v>5.3090000000000002</v>
      </c>
      <c r="L114" s="6"/>
      <c r="M114" s="4">
        <v>6</v>
      </c>
      <c r="N114" s="5">
        <v>-5.6</v>
      </c>
      <c r="O114" s="4"/>
      <c r="P114" s="4">
        <v>3.238</v>
      </c>
      <c r="Q114" s="6"/>
      <c r="R114" s="4">
        <v>6</v>
      </c>
      <c r="S114" s="5">
        <v>-5.8</v>
      </c>
      <c r="T114" s="4"/>
      <c r="U114" s="4">
        <v>3.9180000000000001</v>
      </c>
      <c r="V114" s="4"/>
    </row>
    <row r="115" spans="6:22" ht="15" x14ac:dyDescent="0.2">
      <c r="F115" s="10"/>
      <c r="G115" s="9"/>
      <c r="H115" s="4">
        <v>7</v>
      </c>
      <c r="I115" s="5">
        <v>-5.4</v>
      </c>
      <c r="J115" s="4"/>
      <c r="K115" s="4">
        <v>4.3819999999999997</v>
      </c>
      <c r="L115" s="6"/>
      <c r="M115" s="4">
        <v>7</v>
      </c>
      <c r="N115" s="5">
        <v>-5.5</v>
      </c>
      <c r="O115" s="4"/>
      <c r="P115" s="4">
        <v>4.2889999999999997</v>
      </c>
      <c r="Q115" s="6"/>
      <c r="R115" s="4">
        <v>7</v>
      </c>
      <c r="S115" s="5">
        <v>-5.8</v>
      </c>
      <c r="T115" s="4"/>
      <c r="U115" s="4">
        <v>4.2060000000000004</v>
      </c>
      <c r="V115" s="4"/>
    </row>
    <row r="116" spans="6:22" ht="15" x14ac:dyDescent="0.2">
      <c r="F116" s="10"/>
      <c r="G116" s="9"/>
      <c r="H116" s="4">
        <v>8</v>
      </c>
      <c r="I116" s="5">
        <v>-5.3</v>
      </c>
      <c r="J116" s="4"/>
      <c r="K116" s="4">
        <v>3.4180000000000001</v>
      </c>
      <c r="L116" s="6"/>
      <c r="M116" s="4">
        <v>8</v>
      </c>
      <c r="N116" s="5">
        <v>-5.5</v>
      </c>
      <c r="O116" s="4"/>
      <c r="P116" s="4">
        <v>3.3736000000000002</v>
      </c>
      <c r="Q116" s="6"/>
      <c r="R116" s="4">
        <v>8</v>
      </c>
      <c r="S116" s="5">
        <v>-5.8</v>
      </c>
      <c r="T116" s="4"/>
      <c r="U116" s="4">
        <v>3.8929999999999998</v>
      </c>
      <c r="V116" s="4"/>
    </row>
    <row r="117" spans="6:22" ht="15" x14ac:dyDescent="0.2">
      <c r="F117" s="10"/>
      <c r="G117" s="9"/>
      <c r="H117" s="4">
        <v>9</v>
      </c>
      <c r="I117" s="5">
        <v>-5.3</v>
      </c>
      <c r="J117" s="4"/>
      <c r="K117" s="4">
        <v>3.3530000000000002</v>
      </c>
      <c r="L117" s="6"/>
      <c r="M117" s="4">
        <v>9</v>
      </c>
      <c r="N117" s="5">
        <v>-5.4</v>
      </c>
      <c r="O117" s="4"/>
      <c r="P117" s="4">
        <v>4.6779999999999999</v>
      </c>
      <c r="Q117" s="6"/>
      <c r="R117" s="4">
        <v>9</v>
      </c>
      <c r="S117" s="5">
        <v>-5.8</v>
      </c>
      <c r="T117" s="4"/>
      <c r="U117" s="4">
        <v>3.7549999999999999</v>
      </c>
      <c r="V117" s="4"/>
    </row>
    <row r="118" spans="6:22" ht="15" x14ac:dyDescent="0.2">
      <c r="F118" s="10" t="s">
        <v>10</v>
      </c>
      <c r="G118" s="9" t="s">
        <v>11</v>
      </c>
      <c r="H118" s="4">
        <v>1</v>
      </c>
      <c r="I118" s="5">
        <v>-6.5</v>
      </c>
      <c r="J118" s="5">
        <f>AVERAGE(I118:I126)</f>
        <v>-6.0222222222222213</v>
      </c>
      <c r="K118" s="4">
        <v>3.4649999999999999</v>
      </c>
      <c r="L118" s="6">
        <f>AVERAGE(K118:K126)</f>
        <v>4.5317777777777781</v>
      </c>
      <c r="M118" s="4">
        <v>1</v>
      </c>
      <c r="N118" s="5">
        <v>-6.1</v>
      </c>
      <c r="O118" s="5">
        <f t="shared" ref="O118" si="40">AVERAGE(N118:N126)</f>
        <v>-5.7444444444444445</v>
      </c>
      <c r="P118" s="4">
        <v>4.6989999999999998</v>
      </c>
      <c r="Q118" s="6">
        <f t="shared" ref="Q118" si="41">AVERAGE(P118:P126)</f>
        <v>5.3137777777777773</v>
      </c>
      <c r="R118" s="4">
        <v>1</v>
      </c>
      <c r="S118" s="5">
        <v>-4.9000000000000004</v>
      </c>
      <c r="T118" s="5">
        <f t="shared" ref="T118" si="42">AVERAGE(S118:S126)</f>
        <v>-4.4444444444444446</v>
      </c>
      <c r="U118" s="4">
        <v>5.3890000000000002</v>
      </c>
      <c r="V118" s="6">
        <f t="shared" ref="V118" si="43">AVERAGE(U118:U126)</f>
        <v>4.5767777777777781</v>
      </c>
    </row>
    <row r="119" spans="6:22" ht="15" x14ac:dyDescent="0.2">
      <c r="F119" s="10"/>
      <c r="G119" s="9"/>
      <c r="H119" s="4">
        <v>2</v>
      </c>
      <c r="I119" s="5">
        <v>-6.2</v>
      </c>
      <c r="J119" s="4"/>
      <c r="K119" s="4">
        <v>4.8650000000000002</v>
      </c>
      <c r="L119" s="6"/>
      <c r="M119" s="4">
        <v>2</v>
      </c>
      <c r="N119" s="5">
        <v>-5.8</v>
      </c>
      <c r="O119" s="4"/>
      <c r="P119" s="4">
        <v>4.9950000000000001</v>
      </c>
      <c r="Q119" s="6"/>
      <c r="R119" s="4">
        <v>2</v>
      </c>
      <c r="S119" s="5">
        <v>-4.7</v>
      </c>
      <c r="T119" s="4"/>
      <c r="U119" s="4">
        <v>4.0810000000000004</v>
      </c>
      <c r="V119" s="4"/>
    </row>
    <row r="120" spans="6:22" ht="15" x14ac:dyDescent="0.2">
      <c r="F120" s="10"/>
      <c r="G120" s="9"/>
      <c r="H120" s="4">
        <v>3</v>
      </c>
      <c r="I120" s="5">
        <v>-6.2</v>
      </c>
      <c r="J120" s="4"/>
      <c r="K120" s="4">
        <v>5.415</v>
      </c>
      <c r="L120" s="6"/>
      <c r="M120" s="4">
        <v>3</v>
      </c>
      <c r="N120" s="5">
        <v>-5.8</v>
      </c>
      <c r="O120" s="4"/>
      <c r="P120" s="4">
        <v>3.7189999999999999</v>
      </c>
      <c r="Q120" s="6"/>
      <c r="R120" s="4">
        <v>3</v>
      </c>
      <c r="S120" s="5">
        <v>-4.5999999999999996</v>
      </c>
      <c r="T120" s="4"/>
      <c r="U120" s="4">
        <v>3.625</v>
      </c>
      <c r="V120" s="4"/>
    </row>
    <row r="121" spans="6:22" ht="15" x14ac:dyDescent="0.2">
      <c r="F121" s="10"/>
      <c r="G121" s="9"/>
      <c r="H121" s="4">
        <v>4</v>
      </c>
      <c r="I121" s="5">
        <v>-6</v>
      </c>
      <c r="J121" s="4"/>
      <c r="K121" s="4">
        <v>4.9240000000000004</v>
      </c>
      <c r="L121" s="6"/>
      <c r="M121" s="4">
        <v>4</v>
      </c>
      <c r="N121" s="5">
        <v>-5.8</v>
      </c>
      <c r="O121" s="4"/>
      <c r="P121" s="4">
        <v>6.01</v>
      </c>
      <c r="Q121" s="6"/>
      <c r="R121" s="4">
        <v>4</v>
      </c>
      <c r="S121" s="5">
        <v>-4.4000000000000004</v>
      </c>
      <c r="T121" s="4"/>
      <c r="U121" s="4">
        <v>3.7759999999999998</v>
      </c>
      <c r="V121" s="4"/>
    </row>
    <row r="122" spans="6:22" ht="15" x14ac:dyDescent="0.2">
      <c r="F122" s="10"/>
      <c r="G122" s="9"/>
      <c r="H122" s="4">
        <v>5</v>
      </c>
      <c r="I122" s="5">
        <v>-6</v>
      </c>
      <c r="J122" s="4"/>
      <c r="K122" s="4">
        <v>4.8810000000000002</v>
      </c>
      <c r="L122" s="6"/>
      <c r="M122" s="4">
        <v>5</v>
      </c>
      <c r="N122" s="5">
        <v>-5.7</v>
      </c>
      <c r="O122" s="4"/>
      <c r="P122" s="4">
        <v>5.3040000000000003</v>
      </c>
      <c r="Q122" s="6"/>
      <c r="R122" s="4">
        <v>5</v>
      </c>
      <c r="S122" s="5">
        <v>-4.4000000000000004</v>
      </c>
      <c r="T122" s="4"/>
      <c r="U122" s="4">
        <v>3.681</v>
      </c>
      <c r="V122" s="4"/>
    </row>
    <row r="123" spans="6:22" ht="15" x14ac:dyDescent="0.2">
      <c r="F123" s="10"/>
      <c r="G123" s="9"/>
      <c r="H123" s="4">
        <v>6</v>
      </c>
      <c r="I123" s="5">
        <v>-5.9</v>
      </c>
      <c r="J123" s="4"/>
      <c r="K123" s="4">
        <v>4.9509999999999996</v>
      </c>
      <c r="L123" s="6"/>
      <c r="M123" s="4">
        <v>6</v>
      </c>
      <c r="N123" s="5">
        <v>-5.7</v>
      </c>
      <c r="O123" s="4"/>
      <c r="P123" s="4">
        <v>6.2149999999999999</v>
      </c>
      <c r="Q123" s="6"/>
      <c r="R123" s="4">
        <v>6</v>
      </c>
      <c r="S123" s="5">
        <v>-4.4000000000000004</v>
      </c>
      <c r="T123" s="4"/>
      <c r="U123" s="4">
        <v>5.492</v>
      </c>
      <c r="V123" s="4"/>
    </row>
    <row r="124" spans="6:22" ht="15" x14ac:dyDescent="0.2">
      <c r="F124" s="10"/>
      <c r="G124" s="9"/>
      <c r="H124" s="4">
        <v>7</v>
      </c>
      <c r="I124" s="5">
        <v>-5.8</v>
      </c>
      <c r="J124" s="4"/>
      <c r="K124" s="4">
        <v>3.7210000000000001</v>
      </c>
      <c r="L124" s="6"/>
      <c r="M124" s="4">
        <v>7</v>
      </c>
      <c r="N124" s="5">
        <v>-5.6</v>
      </c>
      <c r="O124" s="4"/>
      <c r="P124" s="4">
        <v>6.0830000000000002</v>
      </c>
      <c r="Q124" s="6"/>
      <c r="R124" s="4">
        <v>7</v>
      </c>
      <c r="S124" s="5">
        <v>-4.2</v>
      </c>
      <c r="T124" s="4"/>
      <c r="U124" s="4">
        <v>5.5220000000000002</v>
      </c>
      <c r="V124" s="4"/>
    </row>
    <row r="125" spans="6:22" ht="15" x14ac:dyDescent="0.2">
      <c r="F125" s="10"/>
      <c r="G125" s="9"/>
      <c r="H125" s="4">
        <v>8</v>
      </c>
      <c r="I125" s="5">
        <v>-5.8</v>
      </c>
      <c r="J125" s="4"/>
      <c r="K125" s="4">
        <v>5.3609999999999998</v>
      </c>
      <c r="L125" s="6"/>
      <c r="M125" s="4">
        <v>8</v>
      </c>
      <c r="N125" s="5">
        <v>-5.6</v>
      </c>
      <c r="O125" s="4"/>
      <c r="P125" s="4">
        <v>5.7939999999999996</v>
      </c>
      <c r="Q125" s="6"/>
      <c r="R125" s="4">
        <v>8</v>
      </c>
      <c r="S125" s="5">
        <v>-4.2</v>
      </c>
      <c r="T125" s="4"/>
      <c r="U125" s="4">
        <v>5.0179999999999998</v>
      </c>
      <c r="V125" s="4"/>
    </row>
    <row r="126" spans="6:22" ht="15" x14ac:dyDescent="0.2">
      <c r="F126" s="10"/>
      <c r="G126" s="9"/>
      <c r="H126" s="4">
        <v>9</v>
      </c>
      <c r="I126" s="5">
        <v>-5.8</v>
      </c>
      <c r="J126" s="4"/>
      <c r="K126" s="4">
        <v>3.2029999999999998</v>
      </c>
      <c r="L126" s="6"/>
      <c r="M126" s="4">
        <v>9</v>
      </c>
      <c r="N126" s="5">
        <v>-5.6</v>
      </c>
      <c r="O126" s="4"/>
      <c r="P126" s="4">
        <v>5.0049999999999999</v>
      </c>
      <c r="Q126" s="6"/>
      <c r="R126" s="4">
        <v>9</v>
      </c>
      <c r="S126" s="5">
        <v>-4.2</v>
      </c>
      <c r="T126" s="4"/>
      <c r="U126" s="4">
        <v>4.6070000000000002</v>
      </c>
      <c r="V126" s="4"/>
    </row>
    <row r="127" spans="6:22" ht="14.25" customHeight="1" x14ac:dyDescent="0.2">
      <c r="F127" s="10" t="s">
        <v>39</v>
      </c>
      <c r="G127" s="9" t="s">
        <v>40</v>
      </c>
      <c r="H127" s="4">
        <v>1</v>
      </c>
      <c r="I127" s="5">
        <v>-5.7</v>
      </c>
      <c r="J127" s="5">
        <f>AVERAGE(I127:I135)</f>
        <v>-5.0888888888888886</v>
      </c>
      <c r="K127" s="4">
        <v>6.4480000000000004</v>
      </c>
      <c r="L127" s="6">
        <f>AVERAGE(K127:K135)</f>
        <v>4.5729999999999995</v>
      </c>
      <c r="M127" s="4">
        <v>1</v>
      </c>
      <c r="N127" s="5">
        <v>-6.4</v>
      </c>
      <c r="O127" s="5">
        <f t="shared" ref="O127" si="44">AVERAGE(N127:N135)</f>
        <v>-5.977777777777777</v>
      </c>
      <c r="P127" s="4">
        <v>4.915</v>
      </c>
      <c r="Q127" s="6">
        <f t="shared" ref="Q127" si="45">AVERAGE(P127:P135)</f>
        <v>4.836444444444445</v>
      </c>
      <c r="R127" s="4">
        <v>1</v>
      </c>
      <c r="S127" s="5">
        <v>-5.7</v>
      </c>
      <c r="T127" s="5">
        <f t="shared" ref="T127" si="46">AVERAGE(S127:S135)</f>
        <v>-5.0777777777777775</v>
      </c>
      <c r="U127" s="4">
        <v>1.512</v>
      </c>
      <c r="V127" s="6">
        <f t="shared" ref="V127" si="47">AVERAGE(U127:U135)</f>
        <v>1.296111111111111</v>
      </c>
    </row>
    <row r="128" spans="6:22" ht="15" x14ac:dyDescent="0.2">
      <c r="F128" s="10"/>
      <c r="G128" s="9"/>
      <c r="H128" s="4">
        <v>2</v>
      </c>
      <c r="I128" s="5">
        <v>-5.3</v>
      </c>
      <c r="J128" s="4"/>
      <c r="K128" s="4">
        <v>4.1680000000000001</v>
      </c>
      <c r="L128" s="6"/>
      <c r="M128" s="4">
        <v>2</v>
      </c>
      <c r="N128" s="5">
        <v>-6.1</v>
      </c>
      <c r="O128" s="4"/>
      <c r="P128" s="4">
        <v>4.6870000000000003</v>
      </c>
      <c r="Q128" s="6"/>
      <c r="R128" s="4">
        <v>2</v>
      </c>
      <c r="S128" s="5">
        <v>-5.4</v>
      </c>
      <c r="T128" s="4"/>
      <c r="U128" s="4">
        <v>2.0230000000000001</v>
      </c>
      <c r="V128" s="4"/>
    </row>
    <row r="129" spans="6:22" ht="15" x14ac:dyDescent="0.2">
      <c r="F129" s="10"/>
      <c r="G129" s="9"/>
      <c r="H129" s="4">
        <v>3</v>
      </c>
      <c r="I129" s="5">
        <v>-5.2</v>
      </c>
      <c r="J129" s="4"/>
      <c r="K129" s="4">
        <v>3.7669999999999999</v>
      </c>
      <c r="L129" s="6"/>
      <c r="M129" s="4">
        <v>3</v>
      </c>
      <c r="N129" s="5">
        <v>-6</v>
      </c>
      <c r="O129" s="4"/>
      <c r="P129" s="4">
        <v>4.7919999999999998</v>
      </c>
      <c r="Q129" s="6"/>
      <c r="R129" s="4">
        <v>3</v>
      </c>
      <c r="S129" s="5">
        <v>-5.2</v>
      </c>
      <c r="T129" s="4"/>
      <c r="U129" s="4">
        <v>0.82399999999999995</v>
      </c>
      <c r="V129" s="4"/>
    </row>
    <row r="130" spans="6:22" ht="15" x14ac:dyDescent="0.2">
      <c r="F130" s="10"/>
      <c r="G130" s="9"/>
      <c r="H130" s="4">
        <v>4</v>
      </c>
      <c r="I130" s="5">
        <v>-5</v>
      </c>
      <c r="J130" s="4"/>
      <c r="K130" s="4">
        <v>5.8129999999999997</v>
      </c>
      <c r="L130" s="6"/>
      <c r="M130" s="4">
        <v>4</v>
      </c>
      <c r="N130" s="5">
        <v>-6</v>
      </c>
      <c r="O130" s="4"/>
      <c r="P130" s="4">
        <v>4.1420000000000003</v>
      </c>
      <c r="Q130" s="6"/>
      <c r="R130" s="4">
        <v>4</v>
      </c>
      <c r="S130" s="5">
        <v>-5.2</v>
      </c>
      <c r="T130" s="4"/>
      <c r="U130" s="4">
        <v>0.57899999999999996</v>
      </c>
      <c r="V130" s="4"/>
    </row>
    <row r="131" spans="6:22" ht="15" x14ac:dyDescent="0.2">
      <c r="F131" s="10"/>
      <c r="G131" s="9"/>
      <c r="H131" s="4">
        <v>5</v>
      </c>
      <c r="I131" s="5">
        <v>-5</v>
      </c>
      <c r="J131" s="4"/>
      <c r="K131" s="4">
        <v>3.7429999999999999</v>
      </c>
      <c r="L131" s="6"/>
      <c r="M131" s="4">
        <v>5</v>
      </c>
      <c r="N131" s="5">
        <v>-5.9</v>
      </c>
      <c r="O131" s="4"/>
      <c r="P131" s="4">
        <v>5.5209999999999999</v>
      </c>
      <c r="Q131" s="6"/>
      <c r="R131" s="4">
        <v>5</v>
      </c>
      <c r="S131" s="5">
        <v>-5</v>
      </c>
      <c r="T131" s="4"/>
      <c r="U131" s="4">
        <v>1.4890000000000001</v>
      </c>
      <c r="V131" s="4"/>
    </row>
    <row r="132" spans="6:22" ht="15" x14ac:dyDescent="0.2">
      <c r="F132" s="10"/>
      <c r="G132" s="9"/>
      <c r="H132" s="4">
        <v>6</v>
      </c>
      <c r="I132" s="5">
        <v>-4.9000000000000004</v>
      </c>
      <c r="J132" s="4"/>
      <c r="K132" s="4">
        <v>5.3159999999999998</v>
      </c>
      <c r="L132" s="6"/>
      <c r="M132" s="4">
        <v>6</v>
      </c>
      <c r="N132" s="5">
        <v>-5.9</v>
      </c>
      <c r="O132" s="4"/>
      <c r="P132" s="4">
        <v>5.1150000000000002</v>
      </c>
      <c r="Q132" s="6"/>
      <c r="R132" s="4">
        <v>6</v>
      </c>
      <c r="S132" s="5">
        <v>-4.8</v>
      </c>
      <c r="T132" s="4"/>
      <c r="U132" s="4">
        <v>2.2170000000000001</v>
      </c>
      <c r="V132" s="4"/>
    </row>
    <row r="133" spans="6:22" ht="15" x14ac:dyDescent="0.2">
      <c r="F133" s="10"/>
      <c r="G133" s="9"/>
      <c r="H133" s="4">
        <v>7</v>
      </c>
      <c r="I133" s="5">
        <v>-4.9000000000000004</v>
      </c>
      <c r="J133" s="4"/>
      <c r="K133" s="4">
        <v>3.7490000000000001</v>
      </c>
      <c r="L133" s="6"/>
      <c r="M133" s="4">
        <v>7</v>
      </c>
      <c r="N133" s="5">
        <v>-5.9</v>
      </c>
      <c r="O133" s="4"/>
      <c r="P133" s="4">
        <v>5.2889999999999997</v>
      </c>
      <c r="Q133" s="6"/>
      <c r="R133" s="4">
        <v>7</v>
      </c>
      <c r="S133" s="5">
        <v>-4.8</v>
      </c>
      <c r="T133" s="4"/>
      <c r="U133" s="4">
        <v>0.61199999999999999</v>
      </c>
      <c r="V133" s="4"/>
    </row>
    <row r="134" spans="6:22" ht="15" x14ac:dyDescent="0.2">
      <c r="F134" s="10"/>
      <c r="G134" s="9"/>
      <c r="H134" s="4">
        <v>8</v>
      </c>
      <c r="I134" s="5">
        <v>-4.9000000000000004</v>
      </c>
      <c r="J134" s="4"/>
      <c r="K134" s="4">
        <v>4.1050000000000004</v>
      </c>
      <c r="L134" s="6"/>
      <c r="M134" s="4">
        <v>8</v>
      </c>
      <c r="N134" s="5">
        <v>-5.8</v>
      </c>
      <c r="O134" s="4"/>
      <c r="P134" s="4">
        <v>4.7110000000000003</v>
      </c>
      <c r="Q134" s="6"/>
      <c r="R134" s="4">
        <v>8</v>
      </c>
      <c r="S134" s="5">
        <v>-4.8</v>
      </c>
      <c r="T134" s="4"/>
      <c r="U134" s="4">
        <v>2.0419999999999998</v>
      </c>
      <c r="V134" s="4"/>
    </row>
    <row r="135" spans="6:22" ht="15" x14ac:dyDescent="0.2">
      <c r="F135" s="10"/>
      <c r="G135" s="9"/>
      <c r="H135" s="4">
        <v>9</v>
      </c>
      <c r="I135" s="5">
        <v>-4.9000000000000004</v>
      </c>
      <c r="J135" s="4"/>
      <c r="K135" s="4">
        <v>4.048</v>
      </c>
      <c r="L135" s="6"/>
      <c r="M135" s="4">
        <v>9</v>
      </c>
      <c r="N135" s="5">
        <v>-5.8</v>
      </c>
      <c r="O135" s="4"/>
      <c r="P135" s="4">
        <v>4.3559999999999999</v>
      </c>
      <c r="Q135" s="6"/>
      <c r="R135" s="4">
        <v>9</v>
      </c>
      <c r="S135" s="5">
        <v>-4.8</v>
      </c>
      <c r="T135" s="4"/>
      <c r="U135" s="4">
        <v>0.36699999999999999</v>
      </c>
      <c r="V135" s="4"/>
    </row>
    <row r="136" spans="6:22" ht="15.75" customHeight="1" x14ac:dyDescent="0.2">
      <c r="F136" s="10" t="s">
        <v>41</v>
      </c>
      <c r="G136" s="9" t="s">
        <v>42</v>
      </c>
      <c r="H136" s="4">
        <v>1</v>
      </c>
      <c r="I136" s="5">
        <v>-6.7</v>
      </c>
      <c r="J136" s="5">
        <f>AVERAGE(I136:I144)</f>
        <v>-6.488888888888888</v>
      </c>
      <c r="K136" s="4">
        <v>7.7190000000000003</v>
      </c>
      <c r="L136" s="6">
        <f>AVERAGE(K136:K144)</f>
        <v>6.1398888888888887</v>
      </c>
      <c r="M136" s="4">
        <v>1</v>
      </c>
      <c r="N136" s="5">
        <v>-7.1</v>
      </c>
      <c r="O136" s="5">
        <f t="shared" ref="O136" si="48">AVERAGE(N136:N144)</f>
        <v>-6.4777777777777779</v>
      </c>
      <c r="P136" s="4">
        <v>4.6749999999999998</v>
      </c>
      <c r="Q136" s="6">
        <f t="shared" ref="Q136" si="49">AVERAGE(P136:P144)</f>
        <v>5.3337777777777786</v>
      </c>
      <c r="R136" s="4">
        <v>1</v>
      </c>
      <c r="S136" s="5">
        <v>-5.4</v>
      </c>
      <c r="T136" s="5">
        <f t="shared" ref="T136" si="50">AVERAGE(S136:S144)</f>
        <v>-5.177777777777778</v>
      </c>
      <c r="U136" s="4">
        <v>5.7670000000000003</v>
      </c>
      <c r="V136" s="6">
        <f t="shared" ref="V136" si="51">AVERAGE(U136:U144)</f>
        <v>5.2429999999999994</v>
      </c>
    </row>
    <row r="137" spans="6:22" ht="15" x14ac:dyDescent="0.2">
      <c r="F137" s="10"/>
      <c r="G137" s="9"/>
      <c r="H137" s="4">
        <v>2</v>
      </c>
      <c r="I137" s="5">
        <v>-6.6</v>
      </c>
      <c r="J137" s="4"/>
      <c r="K137" s="4">
        <v>2.8820000000000001</v>
      </c>
      <c r="L137" s="6"/>
      <c r="M137" s="4">
        <v>2</v>
      </c>
      <c r="N137" s="5">
        <v>-6.9</v>
      </c>
      <c r="O137" s="4"/>
      <c r="P137" s="4">
        <v>4.4649999999999999</v>
      </c>
      <c r="Q137" s="6"/>
      <c r="R137" s="4">
        <v>2</v>
      </c>
      <c r="S137" s="5">
        <v>-5.3</v>
      </c>
      <c r="T137" s="4"/>
      <c r="U137" s="4">
        <v>4.0449999999999999</v>
      </c>
      <c r="V137" s="4"/>
    </row>
    <row r="138" spans="6:22" ht="15" x14ac:dyDescent="0.2">
      <c r="F138" s="10"/>
      <c r="G138" s="9"/>
      <c r="H138" s="4">
        <v>3</v>
      </c>
      <c r="I138" s="5">
        <v>-6.6</v>
      </c>
      <c r="J138" s="4"/>
      <c r="K138" s="4">
        <v>8.1080000000000005</v>
      </c>
      <c r="L138" s="6"/>
      <c r="M138" s="4">
        <v>3</v>
      </c>
      <c r="N138" s="5">
        <v>-6.7</v>
      </c>
      <c r="O138" s="4"/>
      <c r="P138" s="4">
        <v>7.2510000000000003</v>
      </c>
      <c r="Q138" s="6"/>
      <c r="R138" s="4">
        <v>3</v>
      </c>
      <c r="S138" s="5">
        <v>-5.3</v>
      </c>
      <c r="T138" s="4"/>
      <c r="U138" s="4">
        <v>3.177</v>
      </c>
      <c r="V138" s="4"/>
    </row>
    <row r="139" spans="6:22" ht="15" x14ac:dyDescent="0.2">
      <c r="F139" s="10"/>
      <c r="G139" s="9"/>
      <c r="H139" s="4">
        <v>4</v>
      </c>
      <c r="I139" s="5">
        <v>-6.5</v>
      </c>
      <c r="J139" s="4"/>
      <c r="K139" s="4">
        <v>7.8390000000000004</v>
      </c>
      <c r="L139" s="6"/>
      <c r="M139" s="4">
        <v>4</v>
      </c>
      <c r="N139" s="5">
        <v>-6.5</v>
      </c>
      <c r="O139" s="4"/>
      <c r="P139" s="4">
        <v>4.9829999999999997</v>
      </c>
      <c r="Q139" s="6"/>
      <c r="R139" s="4">
        <v>4</v>
      </c>
      <c r="S139" s="5">
        <v>-5.2</v>
      </c>
      <c r="T139" s="4"/>
      <c r="U139" s="4">
        <v>6.1050000000000004</v>
      </c>
      <c r="V139" s="4"/>
    </row>
    <row r="140" spans="6:22" ht="15" x14ac:dyDescent="0.2">
      <c r="F140" s="10"/>
      <c r="G140" s="9"/>
      <c r="H140" s="4">
        <v>5</v>
      </c>
      <c r="I140" s="5">
        <v>-6.4</v>
      </c>
      <c r="J140" s="4"/>
      <c r="K140" s="4">
        <v>7.5529999999999999</v>
      </c>
      <c r="L140" s="6"/>
      <c r="M140" s="4">
        <v>5</v>
      </c>
      <c r="N140" s="5">
        <v>-6.4</v>
      </c>
      <c r="O140" s="4"/>
      <c r="P140" s="4">
        <v>7.1769999999999996</v>
      </c>
      <c r="Q140" s="6"/>
      <c r="R140" s="4">
        <v>5</v>
      </c>
      <c r="S140" s="5">
        <v>-5.2</v>
      </c>
      <c r="T140" s="4"/>
      <c r="U140" s="4">
        <v>7.6319999999999997</v>
      </c>
      <c r="V140" s="4"/>
    </row>
    <row r="141" spans="6:22" ht="15" x14ac:dyDescent="0.2">
      <c r="F141" s="10"/>
      <c r="G141" s="9"/>
      <c r="H141" s="4">
        <v>6</v>
      </c>
      <c r="I141" s="5">
        <v>-6.4</v>
      </c>
      <c r="J141" s="4"/>
      <c r="K141" s="4">
        <v>7.1459999999999999</v>
      </c>
      <c r="L141" s="6"/>
      <c r="M141" s="4">
        <v>6</v>
      </c>
      <c r="N141" s="5">
        <v>-6.4</v>
      </c>
      <c r="O141" s="4"/>
      <c r="P141" s="4">
        <v>4.4809999999999999</v>
      </c>
      <c r="Q141" s="6"/>
      <c r="R141" s="4">
        <v>6</v>
      </c>
      <c r="S141" s="5">
        <v>-5.0999999999999996</v>
      </c>
      <c r="T141" s="4"/>
      <c r="U141" s="4">
        <v>5.6040000000000001</v>
      </c>
      <c r="V141" s="4"/>
    </row>
    <row r="142" spans="6:22" ht="15" x14ac:dyDescent="0.2">
      <c r="F142" s="10"/>
      <c r="G142" s="9"/>
      <c r="H142" s="4">
        <v>7</v>
      </c>
      <c r="I142" s="5">
        <v>-6.4</v>
      </c>
      <c r="J142" s="4"/>
      <c r="K142" s="4">
        <v>3.6619999999999999</v>
      </c>
      <c r="L142" s="6"/>
      <c r="M142" s="4">
        <v>7</v>
      </c>
      <c r="N142" s="5">
        <v>-6.1</v>
      </c>
      <c r="O142" s="4"/>
      <c r="P142" s="4">
        <v>6.9489999999999998</v>
      </c>
      <c r="Q142" s="6"/>
      <c r="R142" s="4">
        <v>7</v>
      </c>
      <c r="S142" s="5">
        <v>-5.0999999999999996</v>
      </c>
      <c r="T142" s="4"/>
      <c r="U142" s="4">
        <v>2.7309999999999999</v>
      </c>
      <c r="V142" s="4"/>
    </row>
    <row r="143" spans="6:22" ht="15" x14ac:dyDescent="0.2">
      <c r="F143" s="10"/>
      <c r="G143" s="9"/>
      <c r="H143" s="4">
        <v>8</v>
      </c>
      <c r="I143" s="5">
        <v>-6.4</v>
      </c>
      <c r="J143" s="4"/>
      <c r="K143" s="4">
        <v>5.0549999999999997</v>
      </c>
      <c r="L143" s="6"/>
      <c r="M143" s="4">
        <v>8</v>
      </c>
      <c r="N143" s="5">
        <v>-6.1</v>
      </c>
      <c r="O143" s="4"/>
      <c r="P143" s="4">
        <v>4.1390000000000002</v>
      </c>
      <c r="Q143" s="6"/>
      <c r="R143" s="4">
        <v>8</v>
      </c>
      <c r="S143" s="5">
        <v>-5.0999999999999996</v>
      </c>
      <c r="T143" s="4"/>
      <c r="U143" s="4">
        <v>4.5359999999999996</v>
      </c>
      <c r="V143" s="4"/>
    </row>
    <row r="144" spans="6:22" ht="15" x14ac:dyDescent="0.2">
      <c r="F144" s="10"/>
      <c r="G144" s="9"/>
      <c r="H144" s="4">
        <v>9</v>
      </c>
      <c r="I144" s="5">
        <v>-6.4</v>
      </c>
      <c r="J144" s="4"/>
      <c r="K144" s="4">
        <v>5.2949999999999999</v>
      </c>
      <c r="L144" s="6"/>
      <c r="M144" s="4">
        <v>9</v>
      </c>
      <c r="N144" s="5">
        <v>-6.1</v>
      </c>
      <c r="O144" s="4"/>
      <c r="P144" s="4">
        <v>3.8839999999999999</v>
      </c>
      <c r="Q144" s="6"/>
      <c r="R144" s="4">
        <v>9</v>
      </c>
      <c r="S144" s="5">
        <v>-4.9000000000000004</v>
      </c>
      <c r="T144" s="4"/>
      <c r="U144" s="4">
        <v>7.59</v>
      </c>
      <c r="V144" s="4"/>
    </row>
    <row r="145" spans="6:22" ht="15.75" customHeight="1" x14ac:dyDescent="0.2">
      <c r="F145" s="10" t="s">
        <v>43</v>
      </c>
      <c r="G145" s="9" t="s">
        <v>44</v>
      </c>
      <c r="H145" s="4">
        <v>1</v>
      </c>
      <c r="I145" s="5">
        <v>-6.3</v>
      </c>
      <c r="J145" s="5">
        <f>AVERAGE(I145:I153)</f>
        <v>-6.0333333333333332</v>
      </c>
      <c r="K145" s="4">
        <v>2.996</v>
      </c>
      <c r="L145" s="6">
        <f>AVERAGE(K145:K153)</f>
        <v>3.5908888888888888</v>
      </c>
      <c r="M145" s="4">
        <v>1</v>
      </c>
      <c r="N145" s="5">
        <v>-6.6</v>
      </c>
      <c r="O145" s="5">
        <f t="shared" ref="O145" si="52">AVERAGE(N145:N153)</f>
        <v>-6.0111111111111102</v>
      </c>
      <c r="P145" s="4">
        <v>4.4889999999999999</v>
      </c>
      <c r="Q145" s="6">
        <f t="shared" ref="Q145" si="53">AVERAGE(P145:P153)</f>
        <v>3.629111111111111</v>
      </c>
      <c r="R145" s="4">
        <v>1</v>
      </c>
      <c r="S145" s="5">
        <v>-4.8</v>
      </c>
      <c r="T145" s="5">
        <f t="shared" ref="T145" si="54">AVERAGE(S145:S153)</f>
        <v>-4.4777777777777779</v>
      </c>
      <c r="U145" s="4">
        <v>3.2290000000000001</v>
      </c>
      <c r="V145" s="6">
        <f t="shared" ref="V145" si="55">AVERAGE(U145:U153)</f>
        <v>3.4915555555555553</v>
      </c>
    </row>
    <row r="146" spans="6:22" ht="15" x14ac:dyDescent="0.2">
      <c r="F146" s="10"/>
      <c r="G146" s="9"/>
      <c r="H146" s="4">
        <v>2</v>
      </c>
      <c r="I146" s="5">
        <v>-6.1</v>
      </c>
      <c r="J146" s="4"/>
      <c r="K146" s="4">
        <v>3.75</v>
      </c>
      <c r="L146" s="6"/>
      <c r="M146" s="4">
        <v>2</v>
      </c>
      <c r="N146" s="5">
        <v>-6.3</v>
      </c>
      <c r="O146" s="4"/>
      <c r="P146" s="4">
        <v>4.8659999999999997</v>
      </c>
      <c r="Q146" s="6"/>
      <c r="R146" s="4">
        <v>2</v>
      </c>
      <c r="S146" s="5">
        <v>-4.7</v>
      </c>
      <c r="T146" s="4"/>
      <c r="U146" s="4">
        <v>2.887</v>
      </c>
      <c r="V146" s="4"/>
    </row>
    <row r="147" spans="6:22" ht="15" x14ac:dyDescent="0.2">
      <c r="F147" s="10"/>
      <c r="G147" s="9"/>
      <c r="H147" s="4">
        <v>3</v>
      </c>
      <c r="I147" s="5">
        <v>-6.1</v>
      </c>
      <c r="J147" s="4"/>
      <c r="K147" s="4">
        <v>3.88</v>
      </c>
      <c r="L147" s="6"/>
      <c r="M147" s="4">
        <v>3</v>
      </c>
      <c r="N147" s="5">
        <v>-6.2</v>
      </c>
      <c r="O147" s="4"/>
      <c r="P147" s="4">
        <v>3.3530000000000002</v>
      </c>
      <c r="Q147" s="6"/>
      <c r="R147" s="4">
        <v>3</v>
      </c>
      <c r="S147" s="5">
        <v>-4.5999999999999996</v>
      </c>
      <c r="T147" s="4"/>
      <c r="U147" s="4">
        <v>3.177</v>
      </c>
      <c r="V147" s="4"/>
    </row>
    <row r="148" spans="6:22" ht="15" x14ac:dyDescent="0.2">
      <c r="F148" s="10"/>
      <c r="G148" s="9"/>
      <c r="H148" s="4">
        <v>4</v>
      </c>
      <c r="I148" s="5">
        <v>-6</v>
      </c>
      <c r="J148" s="4"/>
      <c r="K148" s="4">
        <v>3.3439999999999999</v>
      </c>
      <c r="L148" s="6"/>
      <c r="M148" s="4">
        <v>4</v>
      </c>
      <c r="N148" s="5">
        <v>-6</v>
      </c>
      <c r="O148" s="4"/>
      <c r="P148" s="4">
        <v>4.1689999999999996</v>
      </c>
      <c r="Q148" s="6"/>
      <c r="R148" s="4">
        <v>4</v>
      </c>
      <c r="S148" s="5">
        <v>-4.5</v>
      </c>
      <c r="T148" s="4"/>
      <c r="U148" s="4">
        <v>3.754</v>
      </c>
      <c r="V148" s="4"/>
    </row>
    <row r="149" spans="6:22" ht="15" x14ac:dyDescent="0.2">
      <c r="F149" s="10"/>
      <c r="G149" s="9"/>
      <c r="H149" s="4">
        <v>5</v>
      </c>
      <c r="I149" s="5">
        <v>-6</v>
      </c>
      <c r="J149" s="4"/>
      <c r="K149" s="4">
        <v>3.8239999999999998</v>
      </c>
      <c r="L149" s="6"/>
      <c r="M149" s="4">
        <v>5</v>
      </c>
      <c r="N149" s="5">
        <v>-5.9</v>
      </c>
      <c r="O149" s="4"/>
      <c r="P149" s="4">
        <v>3.355</v>
      </c>
      <c r="Q149" s="6"/>
      <c r="R149" s="4">
        <v>5</v>
      </c>
      <c r="S149" s="5">
        <v>-4.4000000000000004</v>
      </c>
      <c r="T149" s="4"/>
      <c r="U149" s="4">
        <v>3.0619999999999998</v>
      </c>
      <c r="V149" s="4"/>
    </row>
    <row r="150" spans="6:22" ht="15" x14ac:dyDescent="0.2">
      <c r="F150" s="10"/>
      <c r="G150" s="9"/>
      <c r="H150" s="4">
        <v>6</v>
      </c>
      <c r="I150" s="5">
        <v>-6</v>
      </c>
      <c r="J150" s="4"/>
      <c r="K150" s="4">
        <v>2.9319999999999999</v>
      </c>
      <c r="L150" s="6"/>
      <c r="M150" s="4">
        <v>6</v>
      </c>
      <c r="N150" s="5">
        <v>-5.8</v>
      </c>
      <c r="O150" s="4"/>
      <c r="P150" s="4">
        <v>2.6669999999999998</v>
      </c>
      <c r="Q150" s="6"/>
      <c r="R150" s="4">
        <v>6</v>
      </c>
      <c r="S150" s="5">
        <v>-4.4000000000000004</v>
      </c>
      <c r="T150" s="4"/>
      <c r="U150" s="4">
        <v>4.0060000000000002</v>
      </c>
      <c r="V150" s="4"/>
    </row>
    <row r="151" spans="6:22" ht="15" x14ac:dyDescent="0.2">
      <c r="F151" s="10"/>
      <c r="G151" s="9"/>
      <c r="H151" s="4">
        <v>7</v>
      </c>
      <c r="I151" s="5">
        <v>-6</v>
      </c>
      <c r="J151" s="4"/>
      <c r="K151" s="4">
        <v>3.581</v>
      </c>
      <c r="L151" s="6"/>
      <c r="M151" s="4">
        <v>7</v>
      </c>
      <c r="N151" s="5">
        <v>-5.8</v>
      </c>
      <c r="O151" s="4"/>
      <c r="P151" s="4">
        <v>3.84</v>
      </c>
      <c r="Q151" s="6"/>
      <c r="R151" s="4">
        <v>7</v>
      </c>
      <c r="S151" s="5">
        <v>-4.3</v>
      </c>
      <c r="T151" s="4"/>
      <c r="U151" s="4">
        <v>4.22</v>
      </c>
      <c r="V151" s="4"/>
    </row>
    <row r="152" spans="6:22" ht="15" x14ac:dyDescent="0.2">
      <c r="F152" s="10"/>
      <c r="G152" s="9"/>
      <c r="H152" s="4">
        <v>8</v>
      </c>
      <c r="I152" s="5">
        <v>-5.9</v>
      </c>
      <c r="J152" s="4"/>
      <c r="K152" s="4">
        <v>4.673</v>
      </c>
      <c r="L152" s="6"/>
      <c r="M152" s="4">
        <v>8</v>
      </c>
      <c r="N152" s="5">
        <v>-5.8</v>
      </c>
      <c r="O152" s="4"/>
      <c r="P152" s="4">
        <v>2.3759999999999999</v>
      </c>
      <c r="Q152" s="6"/>
      <c r="R152" s="4">
        <v>8</v>
      </c>
      <c r="S152" s="5">
        <v>-4.3</v>
      </c>
      <c r="T152" s="4"/>
      <c r="U152" s="4">
        <v>2.81</v>
      </c>
      <c r="V152" s="4"/>
    </row>
    <row r="153" spans="6:22" ht="15" x14ac:dyDescent="0.2">
      <c r="F153" s="10"/>
      <c r="G153" s="9"/>
      <c r="H153" s="4">
        <v>9</v>
      </c>
      <c r="I153" s="5">
        <v>-5.9</v>
      </c>
      <c r="J153" s="4"/>
      <c r="K153" s="4">
        <v>3.3380000000000001</v>
      </c>
      <c r="L153" s="6"/>
      <c r="M153" s="4">
        <v>9</v>
      </c>
      <c r="N153" s="5">
        <v>-5.7</v>
      </c>
      <c r="O153" s="4"/>
      <c r="P153" s="4">
        <v>3.5470000000000002</v>
      </c>
      <c r="Q153" s="6"/>
      <c r="R153" s="4">
        <v>9</v>
      </c>
      <c r="S153" s="5">
        <v>-4.3</v>
      </c>
      <c r="T153" s="4"/>
      <c r="U153" s="4">
        <v>4.2789999999999999</v>
      </c>
      <c r="V153" s="4"/>
    </row>
    <row r="154" spans="6:22" ht="15.75" customHeight="1" x14ac:dyDescent="0.25">
      <c r="F154" s="10" t="s">
        <v>22</v>
      </c>
      <c r="G154" s="9" t="s">
        <v>12</v>
      </c>
      <c r="H154" s="4">
        <v>1</v>
      </c>
      <c r="I154" s="5">
        <v>-6.4</v>
      </c>
      <c r="J154" s="5">
        <f>AVERAGE(I154:I162)</f>
        <v>-6.1444444444444439</v>
      </c>
      <c r="K154" s="4" t="s">
        <v>13</v>
      </c>
      <c r="L154" s="6">
        <f>AVERAGE(K154:K162)</f>
        <v>2.6796666666666664</v>
      </c>
      <c r="M154" s="4">
        <v>1</v>
      </c>
      <c r="N154" s="5">
        <v>-6</v>
      </c>
      <c r="O154" s="5">
        <f t="shared" ref="O154" si="56">AVERAGE(N154:N162)</f>
        <v>-5.7111111111111121</v>
      </c>
      <c r="P154" s="4">
        <v>5.976</v>
      </c>
      <c r="Q154" s="6">
        <f t="shared" ref="Q154" si="57">AVERAGE(P154:P162)</f>
        <v>5.806222222222222</v>
      </c>
      <c r="R154" s="4">
        <v>1</v>
      </c>
      <c r="S154" s="5">
        <v>-6.2</v>
      </c>
      <c r="T154" s="5">
        <f t="shared" ref="T154" si="58">AVERAGE(S154:S162)</f>
        <v>-5.5222222222222221</v>
      </c>
      <c r="U154" s="7">
        <v>3.88</v>
      </c>
      <c r="V154" s="6">
        <f t="shared" ref="V154" si="59">AVERAGE(U154:U162)</f>
        <v>3.3798888888888894</v>
      </c>
    </row>
    <row r="155" spans="6:22" ht="15.75" x14ac:dyDescent="0.25">
      <c r="F155" s="10"/>
      <c r="G155" s="9"/>
      <c r="H155" s="4">
        <v>2</v>
      </c>
      <c r="I155" s="5">
        <v>-6.4</v>
      </c>
      <c r="J155" s="4"/>
      <c r="K155" s="4">
        <v>3.2789999999999999</v>
      </c>
      <c r="L155" s="6"/>
      <c r="M155" s="4">
        <v>2</v>
      </c>
      <c r="N155" s="5">
        <v>-5.9</v>
      </c>
      <c r="O155" s="4"/>
      <c r="P155" s="4">
        <v>5.3029999999999999</v>
      </c>
      <c r="Q155" s="6"/>
      <c r="R155" s="4">
        <v>2</v>
      </c>
      <c r="S155" s="5">
        <v>-5.9</v>
      </c>
      <c r="T155" s="4"/>
      <c r="U155" s="7">
        <v>3.7829999999999999</v>
      </c>
      <c r="V155" s="4"/>
    </row>
    <row r="156" spans="6:22" ht="15.75" x14ac:dyDescent="0.25">
      <c r="F156" s="10"/>
      <c r="G156" s="9"/>
      <c r="H156" s="4">
        <v>3</v>
      </c>
      <c r="I156" s="5">
        <v>-6.4</v>
      </c>
      <c r="J156" s="4"/>
      <c r="K156" s="4">
        <v>3.0219999999999998</v>
      </c>
      <c r="L156" s="6"/>
      <c r="M156" s="4">
        <v>3</v>
      </c>
      <c r="N156" s="5">
        <v>-5.7</v>
      </c>
      <c r="O156" s="4"/>
      <c r="P156" s="4">
        <v>6.657</v>
      </c>
      <c r="Q156" s="6"/>
      <c r="R156" s="4">
        <v>3</v>
      </c>
      <c r="S156" s="5">
        <v>-5.9</v>
      </c>
      <c r="T156" s="4"/>
      <c r="U156" s="7">
        <v>3.0510000000000002</v>
      </c>
      <c r="V156" s="4"/>
    </row>
    <row r="157" spans="6:22" ht="15.75" x14ac:dyDescent="0.25">
      <c r="F157" s="10"/>
      <c r="G157" s="9"/>
      <c r="H157" s="4">
        <v>4</v>
      </c>
      <c r="I157" s="5">
        <v>-6.2</v>
      </c>
      <c r="J157" s="4"/>
      <c r="K157" s="4">
        <v>2.407</v>
      </c>
      <c r="L157" s="6"/>
      <c r="M157" s="4">
        <v>4</v>
      </c>
      <c r="N157" s="5">
        <v>-5.7</v>
      </c>
      <c r="O157" s="4"/>
      <c r="P157" s="4">
        <v>5.0839999999999996</v>
      </c>
      <c r="Q157" s="6"/>
      <c r="R157" s="4">
        <v>4</v>
      </c>
      <c r="S157" s="5">
        <v>-5.3</v>
      </c>
      <c r="T157" s="4"/>
      <c r="U157" s="7">
        <v>3.952</v>
      </c>
      <c r="V157" s="4"/>
    </row>
    <row r="158" spans="6:22" ht="15.75" x14ac:dyDescent="0.25">
      <c r="F158" s="10"/>
      <c r="G158" s="9"/>
      <c r="H158" s="4">
        <v>5</v>
      </c>
      <c r="I158" s="5">
        <v>-6.1</v>
      </c>
      <c r="J158" s="4"/>
      <c r="K158" s="4">
        <v>2.2890000000000001</v>
      </c>
      <c r="L158" s="6"/>
      <c r="M158" s="4">
        <v>5</v>
      </c>
      <c r="N158" s="5">
        <v>-5.7</v>
      </c>
      <c r="O158" s="4"/>
      <c r="P158" s="4">
        <v>5.024</v>
      </c>
      <c r="Q158" s="6"/>
      <c r="R158" s="4">
        <v>5</v>
      </c>
      <c r="S158" s="5">
        <v>-5.3</v>
      </c>
      <c r="T158" s="4"/>
      <c r="U158" s="7">
        <v>2.7040000000000002</v>
      </c>
      <c r="V158" s="4"/>
    </row>
    <row r="159" spans="6:22" ht="15.75" x14ac:dyDescent="0.25">
      <c r="F159" s="10"/>
      <c r="G159" s="9"/>
      <c r="H159" s="4">
        <v>6</v>
      </c>
      <c r="I159" s="5">
        <v>-6</v>
      </c>
      <c r="J159" s="4"/>
      <c r="K159" s="4">
        <v>2.431</v>
      </c>
      <c r="L159" s="6"/>
      <c r="M159" s="4">
        <v>6</v>
      </c>
      <c r="N159" s="5">
        <v>-5.7</v>
      </c>
      <c r="O159" s="4"/>
      <c r="P159" s="4">
        <v>6.2960000000000003</v>
      </c>
      <c r="Q159" s="6"/>
      <c r="R159" s="4">
        <v>6</v>
      </c>
      <c r="S159" s="5">
        <v>-5.3</v>
      </c>
      <c r="T159" s="4"/>
      <c r="U159" s="7">
        <v>3.6230000000000002</v>
      </c>
      <c r="V159" s="4"/>
    </row>
    <row r="160" spans="6:22" ht="15.75" x14ac:dyDescent="0.25">
      <c r="F160" s="10"/>
      <c r="G160" s="9"/>
      <c r="H160" s="4">
        <v>7</v>
      </c>
      <c r="I160" s="5">
        <v>-6</v>
      </c>
      <c r="J160" s="4"/>
      <c r="K160" s="4" t="s">
        <v>14</v>
      </c>
      <c r="L160" s="6"/>
      <c r="M160" s="4">
        <v>7</v>
      </c>
      <c r="N160" s="5">
        <v>-5.6</v>
      </c>
      <c r="O160" s="4"/>
      <c r="P160" s="4">
        <v>6.7050000000000001</v>
      </c>
      <c r="Q160" s="6"/>
      <c r="R160" s="4">
        <v>7</v>
      </c>
      <c r="S160" s="5">
        <v>-5.3</v>
      </c>
      <c r="T160" s="4"/>
      <c r="U160" s="7">
        <v>3.532</v>
      </c>
      <c r="V160" s="4"/>
    </row>
    <row r="161" spans="6:22" ht="15.75" x14ac:dyDescent="0.25">
      <c r="F161" s="10"/>
      <c r="G161" s="9"/>
      <c r="H161" s="4">
        <v>8</v>
      </c>
      <c r="I161" s="5">
        <v>-5.9</v>
      </c>
      <c r="J161" s="4"/>
      <c r="K161" s="4" t="s">
        <v>15</v>
      </c>
      <c r="L161" s="6"/>
      <c r="M161" s="4">
        <v>8</v>
      </c>
      <c r="N161" s="5">
        <v>-5.6</v>
      </c>
      <c r="O161" s="4"/>
      <c r="P161" s="4">
        <v>5.0860000000000003</v>
      </c>
      <c r="Q161" s="6"/>
      <c r="R161" s="4">
        <v>8</v>
      </c>
      <c r="S161" s="5">
        <v>-5.3</v>
      </c>
      <c r="T161" s="4"/>
      <c r="U161" s="7">
        <v>3.1659999999999999</v>
      </c>
      <c r="V161" s="4"/>
    </row>
    <row r="162" spans="6:22" ht="15.75" x14ac:dyDescent="0.25">
      <c r="F162" s="10"/>
      <c r="G162" s="9"/>
      <c r="H162" s="4">
        <v>9</v>
      </c>
      <c r="I162" s="5">
        <v>-5.9</v>
      </c>
      <c r="J162" s="4"/>
      <c r="K162" s="4">
        <v>2.65</v>
      </c>
      <c r="L162" s="6"/>
      <c r="M162" s="4">
        <v>9</v>
      </c>
      <c r="N162" s="5">
        <v>-5.5</v>
      </c>
      <c r="O162" s="4"/>
      <c r="P162" s="4">
        <v>6.125</v>
      </c>
      <c r="Q162" s="6"/>
      <c r="R162" s="4">
        <v>9</v>
      </c>
      <c r="S162" s="5">
        <v>-5.2</v>
      </c>
      <c r="T162" s="4"/>
      <c r="U162" s="7">
        <v>2.7280000000000002</v>
      </c>
      <c r="V162" s="4"/>
    </row>
    <row r="163" spans="6:22" ht="15.75" x14ac:dyDescent="0.25">
      <c r="F163" s="10" t="s">
        <v>46</v>
      </c>
      <c r="G163" s="9" t="s">
        <v>45</v>
      </c>
      <c r="H163" s="4">
        <v>1</v>
      </c>
      <c r="I163" s="5">
        <v>-6.8</v>
      </c>
      <c r="J163" s="5">
        <f>AVERAGE(I163:I171)</f>
        <v>-6.2555555555555564</v>
      </c>
      <c r="K163" s="4">
        <v>5.7380000000000004</v>
      </c>
      <c r="L163" s="6">
        <f>AVERAGE(K163:K171)</f>
        <v>5.7778888888888895</v>
      </c>
      <c r="M163" s="4">
        <v>1</v>
      </c>
      <c r="N163" s="5">
        <v>-7.3</v>
      </c>
      <c r="O163" s="5">
        <f t="shared" ref="O163" si="60">AVERAGE(N163:N171)</f>
        <v>-6.9888888888888889</v>
      </c>
      <c r="P163" s="4">
        <v>8.3350000000000009</v>
      </c>
      <c r="Q163" s="6">
        <f t="shared" ref="Q163" si="61">AVERAGE(P163:P171)</f>
        <v>7.8674444444444429</v>
      </c>
      <c r="R163" s="4">
        <v>1</v>
      </c>
      <c r="S163" s="5">
        <v>-6.7</v>
      </c>
      <c r="T163" s="5">
        <f t="shared" ref="T163" si="62">AVERAGE(S163:S171)</f>
        <v>-6.3333333333333339</v>
      </c>
      <c r="U163" s="7">
        <v>6.2489999999999997</v>
      </c>
      <c r="V163" s="6">
        <f t="shared" ref="V163" si="63">AVERAGE(U163:U171)</f>
        <v>5.9662222222222221</v>
      </c>
    </row>
    <row r="164" spans="6:22" ht="15.75" x14ac:dyDescent="0.25">
      <c r="F164" s="10"/>
      <c r="G164" s="9"/>
      <c r="H164" s="4">
        <v>2</v>
      </c>
      <c r="I164" s="5">
        <v>-6.5</v>
      </c>
      <c r="J164" s="4"/>
      <c r="K164" s="4">
        <v>5.585</v>
      </c>
      <c r="L164" s="6"/>
      <c r="M164" s="4">
        <v>2</v>
      </c>
      <c r="N164" s="5">
        <v>-7.2</v>
      </c>
      <c r="O164" s="4"/>
      <c r="P164" s="4">
        <v>7.718</v>
      </c>
      <c r="Q164" s="6"/>
      <c r="R164" s="4">
        <v>2</v>
      </c>
      <c r="S164" s="5">
        <v>-6.5</v>
      </c>
      <c r="T164" s="4"/>
      <c r="U164" s="7">
        <v>5.5970000000000004</v>
      </c>
      <c r="V164" s="4"/>
    </row>
    <row r="165" spans="6:22" ht="15.75" x14ac:dyDescent="0.25">
      <c r="F165" s="10"/>
      <c r="G165" s="9"/>
      <c r="H165" s="4">
        <v>3</v>
      </c>
      <c r="I165" s="5">
        <v>-6.3</v>
      </c>
      <c r="J165" s="4"/>
      <c r="K165" s="4">
        <v>4.9649999999999999</v>
      </c>
      <c r="L165" s="6"/>
      <c r="M165" s="4">
        <v>3</v>
      </c>
      <c r="N165" s="5">
        <v>-7.1</v>
      </c>
      <c r="O165" s="4"/>
      <c r="P165" s="4">
        <v>8.0239999999999991</v>
      </c>
      <c r="Q165" s="6"/>
      <c r="R165" s="4">
        <v>3</v>
      </c>
      <c r="S165" s="5">
        <v>-6.3</v>
      </c>
      <c r="T165" s="4"/>
      <c r="U165" s="7">
        <v>7.1870000000000003</v>
      </c>
      <c r="V165" s="4"/>
    </row>
    <row r="166" spans="6:22" ht="15.75" x14ac:dyDescent="0.25">
      <c r="F166" s="10"/>
      <c r="G166" s="9"/>
      <c r="H166" s="4">
        <v>4</v>
      </c>
      <c r="I166" s="5">
        <v>-6.3</v>
      </c>
      <c r="J166" s="4"/>
      <c r="K166" s="4">
        <v>6.4109999999999996</v>
      </c>
      <c r="L166" s="6"/>
      <c r="M166" s="4">
        <v>4</v>
      </c>
      <c r="N166" s="5">
        <v>-7.1</v>
      </c>
      <c r="O166" s="4"/>
      <c r="P166" s="4">
        <v>7.73</v>
      </c>
      <c r="Q166" s="6"/>
      <c r="R166" s="4">
        <v>4</v>
      </c>
      <c r="S166" s="5">
        <v>-6.3</v>
      </c>
      <c r="T166" s="4"/>
      <c r="U166" s="7">
        <v>4.8499999999999996</v>
      </c>
      <c r="V166" s="4"/>
    </row>
    <row r="167" spans="6:22" ht="15.75" x14ac:dyDescent="0.25">
      <c r="F167" s="10"/>
      <c r="G167" s="9"/>
      <c r="H167" s="4">
        <v>5</v>
      </c>
      <c r="I167" s="5">
        <v>-6.2</v>
      </c>
      <c r="J167" s="4"/>
      <c r="K167" s="4">
        <v>6.4109999999999996</v>
      </c>
      <c r="L167" s="6"/>
      <c r="M167" s="4">
        <v>5</v>
      </c>
      <c r="N167" s="5">
        <v>-7.1</v>
      </c>
      <c r="O167" s="4"/>
      <c r="P167" s="4">
        <v>7.3440000000000003</v>
      </c>
      <c r="Q167" s="6"/>
      <c r="R167" s="4">
        <v>5</v>
      </c>
      <c r="S167" s="5">
        <v>-6.3</v>
      </c>
      <c r="T167" s="4"/>
      <c r="U167" s="7">
        <v>6.9779999999999998</v>
      </c>
      <c r="V167" s="4"/>
    </row>
    <row r="168" spans="6:22" ht="15.75" x14ac:dyDescent="0.25">
      <c r="F168" s="10"/>
      <c r="G168" s="9"/>
      <c r="H168" s="4">
        <v>6</v>
      </c>
      <c r="I168" s="5">
        <v>-6.2</v>
      </c>
      <c r="J168" s="4"/>
      <c r="K168" s="4">
        <v>7.3460000000000001</v>
      </c>
      <c r="L168" s="6"/>
      <c r="M168" s="4">
        <v>6</v>
      </c>
      <c r="N168" s="5">
        <v>-6.8</v>
      </c>
      <c r="O168" s="4"/>
      <c r="P168" s="4">
        <v>7.782</v>
      </c>
      <c r="Q168" s="6"/>
      <c r="R168" s="4">
        <v>6</v>
      </c>
      <c r="S168" s="5">
        <v>-6.3</v>
      </c>
      <c r="T168" s="4"/>
      <c r="U168" s="7">
        <v>5.415</v>
      </c>
      <c r="V168" s="4"/>
    </row>
    <row r="169" spans="6:22" ht="15.75" x14ac:dyDescent="0.25">
      <c r="F169" s="10"/>
      <c r="G169" s="9"/>
      <c r="H169" s="4">
        <v>7</v>
      </c>
      <c r="I169" s="5">
        <v>-6</v>
      </c>
      <c r="J169" s="4"/>
      <c r="K169" s="4">
        <v>6.383</v>
      </c>
      <c r="L169" s="6"/>
      <c r="M169" s="4">
        <v>7</v>
      </c>
      <c r="N169" s="5">
        <v>-6.8</v>
      </c>
      <c r="O169" s="4"/>
      <c r="P169" s="4">
        <v>8.0530000000000008</v>
      </c>
      <c r="Q169" s="6"/>
      <c r="R169" s="4">
        <v>7</v>
      </c>
      <c r="S169" s="5">
        <v>-6.2</v>
      </c>
      <c r="T169" s="4"/>
      <c r="U169" s="7">
        <v>7.26</v>
      </c>
      <c r="V169" s="4"/>
    </row>
    <row r="170" spans="6:22" ht="15.75" x14ac:dyDescent="0.25">
      <c r="F170" s="10"/>
      <c r="G170" s="9"/>
      <c r="H170" s="4">
        <v>8</v>
      </c>
      <c r="I170" s="5">
        <v>-6</v>
      </c>
      <c r="J170" s="4"/>
      <c r="K170" s="4">
        <v>5.3630000000000004</v>
      </c>
      <c r="L170" s="6"/>
      <c r="M170" s="4">
        <v>8</v>
      </c>
      <c r="N170" s="5">
        <v>-6.8</v>
      </c>
      <c r="O170" s="4"/>
      <c r="P170" s="4">
        <v>8.4710000000000001</v>
      </c>
      <c r="Q170" s="6"/>
      <c r="R170" s="4">
        <v>8</v>
      </c>
      <c r="S170" s="5">
        <v>-6.2</v>
      </c>
      <c r="T170" s="4"/>
      <c r="U170" s="7">
        <v>4.9359999999999999</v>
      </c>
      <c r="V170" s="4"/>
    </row>
    <row r="171" spans="6:22" ht="15.75" x14ac:dyDescent="0.25">
      <c r="F171" s="10"/>
      <c r="G171" s="9"/>
      <c r="H171" s="4">
        <v>9</v>
      </c>
      <c r="I171" s="5">
        <v>-6</v>
      </c>
      <c r="J171" s="4"/>
      <c r="K171" s="4">
        <v>3.7989999999999999</v>
      </c>
      <c r="L171" s="6"/>
      <c r="M171" s="4">
        <v>9</v>
      </c>
      <c r="N171" s="5">
        <v>-6.7</v>
      </c>
      <c r="O171" s="4"/>
      <c r="P171" s="4">
        <v>7.35</v>
      </c>
      <c r="Q171" s="6"/>
      <c r="R171" s="4">
        <v>9</v>
      </c>
      <c r="S171" s="5">
        <v>-6.2</v>
      </c>
      <c r="T171" s="4"/>
      <c r="U171" s="7">
        <v>5.2240000000000002</v>
      </c>
      <c r="V171" s="4"/>
    </row>
    <row r="172" spans="6:22" ht="15.75" x14ac:dyDescent="0.25">
      <c r="F172" s="9" t="s">
        <v>47</v>
      </c>
      <c r="G172" s="9" t="s">
        <v>50</v>
      </c>
      <c r="H172" s="4">
        <v>1</v>
      </c>
      <c r="I172" s="5">
        <v>-6.8</v>
      </c>
      <c r="J172" s="5">
        <f>AVERAGE(I172:I180)</f>
        <v>-6.4444444444444446</v>
      </c>
      <c r="K172" s="4">
        <v>3.879</v>
      </c>
      <c r="L172" s="6">
        <f>AVERAGE(K172:K180)</f>
        <v>5.0101111111111116</v>
      </c>
      <c r="M172" s="4">
        <v>1</v>
      </c>
      <c r="N172" s="5">
        <v>-7.7</v>
      </c>
      <c r="O172" s="5">
        <f t="shared" ref="O172" si="64">AVERAGE(N172:N180)</f>
        <v>-7.2888888888888896</v>
      </c>
      <c r="P172" s="4">
        <v>5.5890000000000004</v>
      </c>
      <c r="Q172" s="6">
        <f t="shared" ref="Q172" si="65">AVERAGE(P172:P180)</f>
        <v>5.8681111111111104</v>
      </c>
      <c r="R172" s="4">
        <v>1</v>
      </c>
      <c r="S172" s="5">
        <v>-5.7</v>
      </c>
      <c r="T172" s="5">
        <f t="shared" ref="T172" si="66">AVERAGE(S172:S180)</f>
        <v>-5.4999999999999991</v>
      </c>
      <c r="U172" s="7">
        <v>4.3819999999999997</v>
      </c>
      <c r="V172" s="6">
        <f t="shared" ref="V172" si="67">AVERAGE(U172:U180)</f>
        <v>4.6179999999999994</v>
      </c>
    </row>
    <row r="173" spans="6:22" ht="15.75" x14ac:dyDescent="0.25">
      <c r="F173" s="9"/>
      <c r="G173" s="9"/>
      <c r="H173" s="4">
        <v>2</v>
      </c>
      <c r="I173" s="5">
        <v>-6.7</v>
      </c>
      <c r="J173" s="4"/>
      <c r="K173" s="4">
        <v>6.8109999999999999</v>
      </c>
      <c r="L173" s="6"/>
      <c r="M173" s="4">
        <v>2</v>
      </c>
      <c r="N173" s="5">
        <v>-7.6</v>
      </c>
      <c r="O173" s="4"/>
      <c r="P173" s="4">
        <v>5.7409999999999997</v>
      </c>
      <c r="Q173" s="6"/>
      <c r="R173" s="4">
        <v>2</v>
      </c>
      <c r="S173" s="5">
        <v>-5.6</v>
      </c>
      <c r="T173" s="4"/>
      <c r="U173" s="7">
        <v>5.6769999999999996</v>
      </c>
      <c r="V173" s="4"/>
    </row>
    <row r="174" spans="6:22" ht="15.75" x14ac:dyDescent="0.25">
      <c r="F174" s="9"/>
      <c r="G174" s="9"/>
      <c r="H174" s="4">
        <v>3</v>
      </c>
      <c r="I174" s="5">
        <v>-6.5</v>
      </c>
      <c r="J174" s="4"/>
      <c r="K174" s="4">
        <v>3.9790000000000001</v>
      </c>
      <c r="L174" s="6"/>
      <c r="M174" s="4">
        <v>3</v>
      </c>
      <c r="N174" s="5">
        <v>-7.3</v>
      </c>
      <c r="O174" s="4"/>
      <c r="P174" s="4">
        <v>6.27</v>
      </c>
      <c r="Q174" s="6"/>
      <c r="R174" s="4">
        <v>3</v>
      </c>
      <c r="S174" s="5">
        <v>-5.6</v>
      </c>
      <c r="T174" s="4"/>
      <c r="U174" s="7">
        <v>4.7729999999999997</v>
      </c>
      <c r="V174" s="4"/>
    </row>
    <row r="175" spans="6:22" ht="15.75" x14ac:dyDescent="0.25">
      <c r="F175" s="9"/>
      <c r="G175" s="9"/>
      <c r="H175" s="4">
        <v>4</v>
      </c>
      <c r="I175" s="5">
        <v>-6.5</v>
      </c>
      <c r="J175" s="4"/>
      <c r="K175" s="4">
        <v>4.8639999999999999</v>
      </c>
      <c r="L175" s="6"/>
      <c r="M175" s="4">
        <v>4</v>
      </c>
      <c r="N175" s="5">
        <v>-7.3</v>
      </c>
      <c r="O175" s="4"/>
      <c r="P175" s="4">
        <v>5.7510000000000003</v>
      </c>
      <c r="Q175" s="6"/>
      <c r="R175" s="4">
        <v>4</v>
      </c>
      <c r="S175" s="5">
        <v>-5.6</v>
      </c>
      <c r="T175" s="4"/>
      <c r="U175" s="7">
        <v>3.43</v>
      </c>
      <c r="V175" s="4"/>
    </row>
    <row r="176" spans="6:22" ht="15.75" x14ac:dyDescent="0.25">
      <c r="F176" s="9"/>
      <c r="G176" s="9"/>
      <c r="H176" s="4">
        <v>5</v>
      </c>
      <c r="I176" s="5">
        <v>-6.5</v>
      </c>
      <c r="J176" s="4"/>
      <c r="K176" s="4">
        <v>3.036</v>
      </c>
      <c r="L176" s="6"/>
      <c r="M176" s="4">
        <v>5</v>
      </c>
      <c r="N176" s="5">
        <v>-7.2</v>
      </c>
      <c r="O176" s="4"/>
      <c r="P176" s="4">
        <v>6.0609999999999999</v>
      </c>
      <c r="Q176" s="6"/>
      <c r="R176" s="4">
        <v>5</v>
      </c>
      <c r="S176" s="5">
        <v>-5.4</v>
      </c>
      <c r="T176" s="4"/>
      <c r="U176" s="7">
        <v>5.024</v>
      </c>
      <c r="V176" s="4"/>
    </row>
    <row r="177" spans="6:22" ht="15.75" x14ac:dyDescent="0.25">
      <c r="F177" s="9"/>
      <c r="G177" s="9"/>
      <c r="H177" s="4">
        <v>6</v>
      </c>
      <c r="I177" s="5">
        <v>-6.4</v>
      </c>
      <c r="J177" s="4"/>
      <c r="K177" s="4">
        <v>6.5039999999999996</v>
      </c>
      <c r="L177" s="6"/>
      <c r="M177" s="4">
        <v>6</v>
      </c>
      <c r="N177" s="5">
        <v>-7.2</v>
      </c>
      <c r="O177" s="4"/>
      <c r="P177" s="4">
        <v>5.3230000000000004</v>
      </c>
      <c r="Q177" s="6"/>
      <c r="R177" s="4">
        <v>6</v>
      </c>
      <c r="S177" s="5">
        <v>-5.4</v>
      </c>
      <c r="T177" s="4"/>
      <c r="U177" s="7">
        <v>4.3860000000000001</v>
      </c>
      <c r="V177" s="4"/>
    </row>
    <row r="178" spans="6:22" ht="15.75" x14ac:dyDescent="0.25">
      <c r="F178" s="9"/>
      <c r="G178" s="9"/>
      <c r="H178" s="4">
        <v>7</v>
      </c>
      <c r="I178" s="5">
        <v>-6.3</v>
      </c>
      <c r="J178" s="4"/>
      <c r="K178" s="4">
        <v>4.9329999999999998</v>
      </c>
      <c r="L178" s="6"/>
      <c r="M178" s="4">
        <v>7</v>
      </c>
      <c r="N178" s="5">
        <v>-7.2</v>
      </c>
      <c r="O178" s="4"/>
      <c r="P178" s="4">
        <v>5.7969999999999997</v>
      </c>
      <c r="Q178" s="6"/>
      <c r="R178" s="4">
        <v>7</v>
      </c>
      <c r="S178" s="5">
        <v>-5.4</v>
      </c>
      <c r="T178" s="4"/>
      <c r="U178" s="7">
        <v>4.5</v>
      </c>
      <c r="V178" s="4"/>
    </row>
    <row r="179" spans="6:22" ht="15.75" x14ac:dyDescent="0.25">
      <c r="F179" s="9"/>
      <c r="G179" s="9"/>
      <c r="H179" s="4">
        <v>8</v>
      </c>
      <c r="I179" s="5">
        <v>-6.2</v>
      </c>
      <c r="J179" s="4"/>
      <c r="K179" s="4">
        <v>5.2110000000000003</v>
      </c>
      <c r="L179" s="6"/>
      <c r="M179" s="4">
        <v>8</v>
      </c>
      <c r="N179" s="5">
        <v>-7.1</v>
      </c>
      <c r="O179" s="4"/>
      <c r="P179" s="4">
        <v>6.1</v>
      </c>
      <c r="Q179" s="6"/>
      <c r="R179" s="4">
        <v>8</v>
      </c>
      <c r="S179" s="5">
        <v>-5.4</v>
      </c>
      <c r="T179" s="4"/>
      <c r="U179" s="7">
        <v>4.3490000000000002</v>
      </c>
      <c r="V179" s="4"/>
    </row>
    <row r="180" spans="6:22" ht="15.75" x14ac:dyDescent="0.25">
      <c r="F180" s="9"/>
      <c r="G180" s="9"/>
      <c r="H180" s="4">
        <v>9</v>
      </c>
      <c r="I180" s="5">
        <v>-6.1</v>
      </c>
      <c r="J180" s="4"/>
      <c r="K180" s="4">
        <v>5.8739999999999997</v>
      </c>
      <c r="L180" s="6"/>
      <c r="M180" s="4">
        <v>9</v>
      </c>
      <c r="N180" s="5">
        <v>-7</v>
      </c>
      <c r="O180" s="4"/>
      <c r="P180" s="4">
        <v>6.181</v>
      </c>
      <c r="Q180" s="6"/>
      <c r="R180" s="4">
        <v>9</v>
      </c>
      <c r="S180" s="5">
        <v>-5.4</v>
      </c>
      <c r="T180" s="4"/>
      <c r="U180" s="7">
        <v>5.0410000000000004</v>
      </c>
      <c r="V180" s="4"/>
    </row>
    <row r="181" spans="6:22" ht="15.75" x14ac:dyDescent="0.25">
      <c r="F181" s="10" t="s">
        <v>48</v>
      </c>
      <c r="G181" s="9" t="s">
        <v>51</v>
      </c>
      <c r="H181" s="4">
        <v>1</v>
      </c>
      <c r="I181" s="5">
        <v>-6.3</v>
      </c>
      <c r="J181" s="5">
        <f>AVERAGE(I181:I189)</f>
        <v>-5.9111111111111105</v>
      </c>
      <c r="K181" s="4">
        <v>3.5049999999999999</v>
      </c>
      <c r="L181" s="6">
        <f>AVERAGE(K181:K189)</f>
        <v>3.5399999999999996</v>
      </c>
      <c r="M181" s="4">
        <v>1</v>
      </c>
      <c r="N181" s="5">
        <v>-6.9</v>
      </c>
      <c r="O181" s="5">
        <f t="shared" ref="O181" si="68">AVERAGE(N181:N189)</f>
        <v>-6.5222222222222221</v>
      </c>
      <c r="P181" s="4">
        <v>5.8070000000000004</v>
      </c>
      <c r="Q181" s="6">
        <f t="shared" ref="Q181" si="69">AVERAGE(P181:P189)</f>
        <v>5.5822222222222226</v>
      </c>
      <c r="R181" s="4">
        <v>1</v>
      </c>
      <c r="S181" s="5">
        <v>-5.6</v>
      </c>
      <c r="T181" s="5">
        <f t="shared" ref="T181" si="70">AVERAGE(S181:S189)</f>
        <v>-5.344444444444445</v>
      </c>
      <c r="U181" s="7">
        <v>3.5960000000000001</v>
      </c>
      <c r="V181" s="6">
        <f t="shared" ref="V181" si="71">AVERAGE(U181:U189)</f>
        <v>4.1748888888888889</v>
      </c>
    </row>
    <row r="182" spans="6:22" ht="15.75" x14ac:dyDescent="0.25">
      <c r="F182" s="10"/>
      <c r="G182" s="9"/>
      <c r="H182" s="4">
        <v>2</v>
      </c>
      <c r="I182" s="5">
        <v>-6</v>
      </c>
      <c r="J182" s="4"/>
      <c r="K182" s="4">
        <v>3.7010000000000001</v>
      </c>
      <c r="L182" s="6"/>
      <c r="M182" s="4">
        <v>2</v>
      </c>
      <c r="N182" s="5">
        <v>-6.8</v>
      </c>
      <c r="O182" s="4"/>
      <c r="P182" s="4">
        <v>5.1680000000000001</v>
      </c>
      <c r="Q182" s="6"/>
      <c r="R182" s="4">
        <v>2</v>
      </c>
      <c r="S182" s="5">
        <v>-5.6</v>
      </c>
      <c r="T182" s="4"/>
      <c r="U182" s="7">
        <v>4.0739999999999998</v>
      </c>
      <c r="V182" s="4"/>
    </row>
    <row r="183" spans="6:22" ht="15.75" x14ac:dyDescent="0.25">
      <c r="F183" s="10"/>
      <c r="G183" s="9"/>
      <c r="H183" s="4">
        <v>3</v>
      </c>
      <c r="I183" s="5">
        <v>-6</v>
      </c>
      <c r="J183" s="4"/>
      <c r="K183" s="4">
        <v>3.59</v>
      </c>
      <c r="L183" s="6"/>
      <c r="M183" s="4">
        <v>3</v>
      </c>
      <c r="N183" s="5">
        <v>-6.7</v>
      </c>
      <c r="O183" s="4"/>
      <c r="P183" s="4">
        <v>5.5490000000000004</v>
      </c>
      <c r="Q183" s="6"/>
      <c r="R183" s="4">
        <v>3</v>
      </c>
      <c r="S183" s="5">
        <v>-5.5</v>
      </c>
      <c r="T183" s="4"/>
      <c r="U183" s="7">
        <v>5.1230000000000002</v>
      </c>
      <c r="V183" s="4"/>
    </row>
    <row r="184" spans="6:22" ht="15.75" x14ac:dyDescent="0.25">
      <c r="F184" s="10"/>
      <c r="G184" s="9"/>
      <c r="H184" s="4">
        <v>4</v>
      </c>
      <c r="I184" s="5">
        <v>-5.9</v>
      </c>
      <c r="J184" s="4"/>
      <c r="K184" s="4">
        <v>2.5059999999999998</v>
      </c>
      <c r="L184" s="6"/>
      <c r="M184" s="4">
        <v>4</v>
      </c>
      <c r="N184" s="5">
        <v>-6.6</v>
      </c>
      <c r="O184" s="4"/>
      <c r="P184" s="4">
        <v>5.6230000000000002</v>
      </c>
      <c r="Q184" s="6"/>
      <c r="R184" s="4">
        <v>4</v>
      </c>
      <c r="S184" s="5">
        <v>-5.4</v>
      </c>
      <c r="T184" s="4"/>
      <c r="U184" s="7">
        <v>5.03</v>
      </c>
      <c r="V184" s="4"/>
    </row>
    <row r="185" spans="6:22" ht="15.75" x14ac:dyDescent="0.25">
      <c r="F185" s="10"/>
      <c r="G185" s="9"/>
      <c r="H185" s="4">
        <v>5</v>
      </c>
      <c r="I185" s="5">
        <v>-5.9</v>
      </c>
      <c r="J185" s="4"/>
      <c r="K185" s="4">
        <v>4.5519999999999996</v>
      </c>
      <c r="L185" s="6"/>
      <c r="M185" s="4">
        <v>5</v>
      </c>
      <c r="N185" s="5">
        <v>-6.5</v>
      </c>
      <c r="O185" s="4"/>
      <c r="P185" s="4">
        <v>5.72</v>
      </c>
      <c r="Q185" s="6"/>
      <c r="R185" s="4">
        <v>5</v>
      </c>
      <c r="S185" s="5">
        <v>-5.3</v>
      </c>
      <c r="T185" s="4"/>
      <c r="U185" s="7">
        <v>3.61</v>
      </c>
      <c r="V185" s="4"/>
    </row>
    <row r="186" spans="6:22" ht="15.75" x14ac:dyDescent="0.25">
      <c r="F186" s="10"/>
      <c r="G186" s="9"/>
      <c r="H186" s="4">
        <v>6</v>
      </c>
      <c r="I186" s="5">
        <v>-5.8</v>
      </c>
      <c r="J186" s="4"/>
      <c r="K186" s="4">
        <v>2.7440000000000002</v>
      </c>
      <c r="L186" s="6"/>
      <c r="M186" s="4">
        <v>6</v>
      </c>
      <c r="N186" s="5">
        <v>-6.4</v>
      </c>
      <c r="O186" s="4"/>
      <c r="P186" s="4">
        <v>5.45</v>
      </c>
      <c r="Q186" s="6"/>
      <c r="R186" s="4">
        <v>6</v>
      </c>
      <c r="S186" s="5">
        <v>-5.3</v>
      </c>
      <c r="T186" s="4"/>
      <c r="U186" s="7">
        <v>4.8380000000000001</v>
      </c>
      <c r="V186" s="4"/>
    </row>
    <row r="187" spans="6:22" ht="15.75" x14ac:dyDescent="0.25">
      <c r="F187" s="10"/>
      <c r="G187" s="9"/>
      <c r="H187" s="4">
        <v>7</v>
      </c>
      <c r="I187" s="5">
        <v>-5.8</v>
      </c>
      <c r="J187" s="4"/>
      <c r="K187" s="4">
        <v>3.496</v>
      </c>
      <c r="L187" s="6"/>
      <c r="M187" s="4">
        <v>7</v>
      </c>
      <c r="N187" s="5">
        <v>-6.4</v>
      </c>
      <c r="O187" s="4"/>
      <c r="P187" s="4">
        <v>5.3090000000000002</v>
      </c>
      <c r="Q187" s="6"/>
      <c r="R187" s="4">
        <v>7</v>
      </c>
      <c r="S187" s="5">
        <v>-5.2</v>
      </c>
      <c r="T187" s="4"/>
      <c r="U187" s="7">
        <v>3.698</v>
      </c>
      <c r="V187" s="4"/>
    </row>
    <row r="188" spans="6:22" ht="15.75" x14ac:dyDescent="0.25">
      <c r="F188" s="10"/>
      <c r="G188" s="9"/>
      <c r="H188" s="4">
        <v>8</v>
      </c>
      <c r="I188" s="5">
        <v>-5.8</v>
      </c>
      <c r="J188" s="4"/>
      <c r="K188" s="4">
        <v>3.49</v>
      </c>
      <c r="L188" s="6"/>
      <c r="M188" s="4">
        <v>8</v>
      </c>
      <c r="N188" s="5">
        <v>-6.4</v>
      </c>
      <c r="O188" s="4"/>
      <c r="P188" s="4">
        <v>5.99</v>
      </c>
      <c r="Q188" s="6"/>
      <c r="R188" s="4">
        <v>8</v>
      </c>
      <c r="S188" s="5">
        <v>-5.2</v>
      </c>
      <c r="T188" s="4"/>
      <c r="U188" s="7">
        <v>4.4939999999999998</v>
      </c>
      <c r="V188" s="4"/>
    </row>
    <row r="189" spans="6:22" ht="15.75" x14ac:dyDescent="0.25">
      <c r="F189" s="10"/>
      <c r="G189" s="9"/>
      <c r="H189" s="4">
        <v>9</v>
      </c>
      <c r="I189" s="5">
        <v>-5.7</v>
      </c>
      <c r="J189" s="4"/>
      <c r="K189" s="4">
        <v>4.2759999999999998</v>
      </c>
      <c r="L189" s="6"/>
      <c r="M189" s="4">
        <v>9</v>
      </c>
      <c r="N189" s="5">
        <v>-6</v>
      </c>
      <c r="O189" s="4"/>
      <c r="P189" s="4">
        <v>5.6239999999999997</v>
      </c>
      <c r="Q189" s="6"/>
      <c r="R189" s="4">
        <v>9</v>
      </c>
      <c r="S189" s="5">
        <v>-5</v>
      </c>
      <c r="T189" s="4"/>
      <c r="U189" s="7">
        <v>3.1110000000000002</v>
      </c>
      <c r="V189" s="4"/>
    </row>
    <row r="190" spans="6:22" ht="15.75" x14ac:dyDescent="0.25">
      <c r="F190" s="11" t="s">
        <v>49</v>
      </c>
      <c r="G190" s="9" t="s">
        <v>52</v>
      </c>
      <c r="H190" s="4">
        <v>1</v>
      </c>
      <c r="I190" s="5">
        <v>-6.7</v>
      </c>
      <c r="J190" s="5">
        <f>AVERAGE(I190:I198)</f>
        <v>-6.4111111111111097</v>
      </c>
      <c r="K190" s="4">
        <v>2.3239999999999998</v>
      </c>
      <c r="L190" s="6">
        <f>AVERAGE(K190:K198)</f>
        <v>4.5739999999999998</v>
      </c>
      <c r="M190" s="4">
        <v>1</v>
      </c>
      <c r="N190" s="5">
        <v>-6.4</v>
      </c>
      <c r="O190" s="5">
        <f t="shared" ref="O190" si="72">AVERAGE(N190:N198)</f>
        <v>-6.0333333333333323</v>
      </c>
      <c r="P190" s="4">
        <v>5.5119999999999996</v>
      </c>
      <c r="Q190" s="6">
        <f t="shared" ref="Q190" si="73">AVERAGE(P190:P198)</f>
        <v>5.9181111111111102</v>
      </c>
      <c r="R190" s="4">
        <v>1</v>
      </c>
      <c r="S190" s="5">
        <v>-6.3</v>
      </c>
      <c r="T190" s="5">
        <f t="shared" ref="T190" si="74">AVERAGE(S190:S198)</f>
        <v>-5.844444444444445</v>
      </c>
      <c r="U190" s="7">
        <v>3.359</v>
      </c>
      <c r="V190" s="6">
        <f t="shared" ref="V190" si="75">AVERAGE(U190:U198)</f>
        <v>4.0444444444444443</v>
      </c>
    </row>
    <row r="191" spans="6:22" ht="15.75" x14ac:dyDescent="0.25">
      <c r="F191" s="11"/>
      <c r="G191" s="9"/>
      <c r="H191" s="4">
        <v>2</v>
      </c>
      <c r="I191" s="5">
        <v>-6.5</v>
      </c>
      <c r="J191" s="4"/>
      <c r="K191" s="4">
        <v>4.47</v>
      </c>
      <c r="L191" s="6"/>
      <c r="M191" s="4">
        <v>2</v>
      </c>
      <c r="N191" s="5">
        <v>-6.4</v>
      </c>
      <c r="O191" s="4"/>
      <c r="P191" s="4">
        <v>5.9580000000000002</v>
      </c>
      <c r="Q191" s="6"/>
      <c r="R191" s="4">
        <v>2</v>
      </c>
      <c r="S191" s="5">
        <v>-6.1</v>
      </c>
      <c r="T191" s="4"/>
      <c r="U191" s="7">
        <v>3.645</v>
      </c>
      <c r="V191" s="4"/>
    </row>
    <row r="192" spans="6:22" ht="15.75" x14ac:dyDescent="0.25">
      <c r="F192" s="11"/>
      <c r="G192" s="9"/>
      <c r="H192" s="4">
        <v>3</v>
      </c>
      <c r="I192" s="5">
        <v>-6.5</v>
      </c>
      <c r="J192" s="4"/>
      <c r="K192" s="4">
        <v>5.4870000000000001</v>
      </c>
      <c r="L192" s="6"/>
      <c r="M192" s="4">
        <v>3</v>
      </c>
      <c r="N192" s="5">
        <v>-6.2</v>
      </c>
      <c r="O192" s="4"/>
      <c r="P192" s="4">
        <v>6.2229999999999999</v>
      </c>
      <c r="Q192" s="6"/>
      <c r="R192" s="4">
        <v>3</v>
      </c>
      <c r="S192" s="5">
        <v>-6</v>
      </c>
      <c r="T192" s="4"/>
      <c r="U192" s="7">
        <v>3.141</v>
      </c>
      <c r="V192" s="4"/>
    </row>
    <row r="193" spans="6:22" ht="15.75" x14ac:dyDescent="0.25">
      <c r="F193" s="11"/>
      <c r="G193" s="9"/>
      <c r="H193" s="4">
        <v>4</v>
      </c>
      <c r="I193" s="5">
        <v>-6.4</v>
      </c>
      <c r="J193" s="4"/>
      <c r="K193" s="4">
        <v>4.0519999999999996</v>
      </c>
      <c r="L193" s="6"/>
      <c r="M193" s="4">
        <v>4</v>
      </c>
      <c r="N193" s="5">
        <v>-6</v>
      </c>
      <c r="O193" s="4"/>
      <c r="P193" s="4">
        <v>6.258</v>
      </c>
      <c r="Q193" s="6"/>
      <c r="R193" s="4">
        <v>4</v>
      </c>
      <c r="S193" s="5">
        <v>-5.9</v>
      </c>
      <c r="T193" s="4"/>
      <c r="U193" s="7">
        <v>3.3159999999999998</v>
      </c>
      <c r="V193" s="4"/>
    </row>
    <row r="194" spans="6:22" ht="15.75" x14ac:dyDescent="0.25">
      <c r="F194" s="11"/>
      <c r="G194" s="9"/>
      <c r="H194" s="4">
        <v>5</v>
      </c>
      <c r="I194" s="5">
        <v>-6.4</v>
      </c>
      <c r="J194" s="4"/>
      <c r="K194" s="4">
        <v>4.6449999999999996</v>
      </c>
      <c r="L194" s="6"/>
      <c r="M194" s="4">
        <v>5</v>
      </c>
      <c r="N194" s="5">
        <v>-6</v>
      </c>
      <c r="O194" s="4"/>
      <c r="P194" s="4">
        <v>5.9930000000000003</v>
      </c>
      <c r="Q194" s="6"/>
      <c r="R194" s="4">
        <v>5</v>
      </c>
      <c r="S194" s="5">
        <v>-5.8</v>
      </c>
      <c r="T194" s="4"/>
      <c r="U194" s="7">
        <v>4.8739999999999997</v>
      </c>
      <c r="V194" s="4"/>
    </row>
    <row r="195" spans="6:22" ht="15.75" x14ac:dyDescent="0.25">
      <c r="F195" s="11"/>
      <c r="G195" s="9"/>
      <c r="H195" s="4">
        <v>6</v>
      </c>
      <c r="I195" s="5">
        <v>-6.3</v>
      </c>
      <c r="J195" s="4"/>
      <c r="K195" s="4">
        <v>4.3540000000000001</v>
      </c>
      <c r="L195" s="6"/>
      <c r="M195" s="4">
        <v>6</v>
      </c>
      <c r="N195" s="5">
        <v>-5.9</v>
      </c>
      <c r="O195" s="4"/>
      <c r="P195" s="4">
        <v>5.6680000000000001</v>
      </c>
      <c r="Q195" s="6"/>
      <c r="R195" s="4">
        <v>6</v>
      </c>
      <c r="S195" s="5">
        <v>-5.7</v>
      </c>
      <c r="T195" s="4"/>
      <c r="U195" s="7">
        <v>4.2110000000000003</v>
      </c>
      <c r="V195" s="4"/>
    </row>
    <row r="196" spans="6:22" ht="15.75" x14ac:dyDescent="0.25">
      <c r="F196" s="11"/>
      <c r="G196" s="9"/>
      <c r="H196" s="4">
        <v>7</v>
      </c>
      <c r="I196" s="5">
        <v>-6.3</v>
      </c>
      <c r="J196" s="4"/>
      <c r="K196" s="4">
        <v>5.9219999999999997</v>
      </c>
      <c r="L196" s="6"/>
      <c r="M196" s="4">
        <v>7</v>
      </c>
      <c r="N196" s="5">
        <v>-5.8</v>
      </c>
      <c r="O196" s="4"/>
      <c r="P196" s="4">
        <v>6.1479999999999997</v>
      </c>
      <c r="Q196" s="6"/>
      <c r="R196" s="4">
        <v>7</v>
      </c>
      <c r="S196" s="5">
        <v>-5.7</v>
      </c>
      <c r="T196" s="4"/>
      <c r="U196" s="7">
        <v>3.8069999999999999</v>
      </c>
      <c r="V196" s="4"/>
    </row>
    <row r="197" spans="6:22" ht="15.75" x14ac:dyDescent="0.25">
      <c r="F197" s="11"/>
      <c r="G197" s="9"/>
      <c r="H197" s="4">
        <v>8</v>
      </c>
      <c r="I197" s="5">
        <v>-6.3</v>
      </c>
      <c r="J197" s="4"/>
      <c r="K197" s="4">
        <v>4.4800000000000004</v>
      </c>
      <c r="L197" s="6"/>
      <c r="M197" s="4">
        <v>8</v>
      </c>
      <c r="N197" s="5">
        <v>-5.8</v>
      </c>
      <c r="O197" s="4"/>
      <c r="P197" s="4">
        <v>5.7389999999999999</v>
      </c>
      <c r="Q197" s="6"/>
      <c r="R197" s="4">
        <v>8</v>
      </c>
      <c r="S197" s="5">
        <v>-5.6</v>
      </c>
      <c r="T197" s="4"/>
      <c r="U197" s="7">
        <v>5.3460000000000001</v>
      </c>
      <c r="V197" s="4"/>
    </row>
    <row r="198" spans="6:22" ht="15.75" x14ac:dyDescent="0.25">
      <c r="F198" s="11"/>
      <c r="G198" s="9"/>
      <c r="H198" s="4">
        <v>9</v>
      </c>
      <c r="I198" s="5">
        <v>-6.3</v>
      </c>
      <c r="J198" s="4"/>
      <c r="K198" s="4">
        <v>5.4320000000000004</v>
      </c>
      <c r="L198" s="6"/>
      <c r="M198" s="4">
        <v>9</v>
      </c>
      <c r="N198" s="5">
        <v>-5.8</v>
      </c>
      <c r="O198" s="4"/>
      <c r="P198" s="4">
        <v>5.7640000000000002</v>
      </c>
      <c r="Q198" s="6"/>
      <c r="R198" s="4">
        <v>9</v>
      </c>
      <c r="S198" s="5">
        <v>-5.5</v>
      </c>
      <c r="T198" s="4"/>
      <c r="U198" s="7">
        <v>4.7009999999999996</v>
      </c>
      <c r="V198" s="4"/>
    </row>
    <row r="206" spans="6:22" x14ac:dyDescent="0.2">
      <c r="I206" s="3"/>
      <c r="J206" s="3"/>
      <c r="K206" s="3"/>
      <c r="L206" s="3"/>
      <c r="M206" s="3"/>
      <c r="N206" s="3"/>
      <c r="O206" s="3"/>
      <c r="P206" s="3"/>
      <c r="Q206" s="3"/>
    </row>
    <row r="207" spans="6:22" x14ac:dyDescent="0.2">
      <c r="I207" s="3"/>
      <c r="J207" s="3"/>
      <c r="K207" s="3"/>
      <c r="L207" s="3"/>
      <c r="M207" s="3"/>
      <c r="N207" s="3"/>
      <c r="O207" s="3"/>
      <c r="P207" s="3"/>
      <c r="Q207" s="3"/>
    </row>
    <row r="208" spans="6:22" x14ac:dyDescent="0.2">
      <c r="I208" s="3"/>
      <c r="J208" s="3"/>
      <c r="K208" s="3"/>
      <c r="L208" s="3"/>
      <c r="M208" s="3"/>
      <c r="N208" s="3"/>
      <c r="O208" s="3"/>
      <c r="P208" s="3"/>
      <c r="Q208" s="3"/>
    </row>
    <row r="209" spans="9:18" x14ac:dyDescent="0.2">
      <c r="I209" s="3"/>
      <c r="J209" s="3"/>
      <c r="K209" s="3"/>
      <c r="L209" s="3"/>
      <c r="M209" s="3"/>
      <c r="N209" s="3"/>
      <c r="O209" s="3"/>
      <c r="P209" s="3"/>
      <c r="Q209" s="3"/>
    </row>
    <row r="222" spans="9:18" x14ac:dyDescent="0.2">
      <c r="J222" s="3"/>
      <c r="K222" s="3"/>
      <c r="L222" s="3"/>
      <c r="M222" s="3"/>
      <c r="N222" s="3"/>
      <c r="O222" s="3"/>
      <c r="P222" s="3"/>
      <c r="Q222" s="3"/>
      <c r="R222" s="3"/>
    </row>
    <row r="226" spans="10:10" x14ac:dyDescent="0.2">
      <c r="J226" s="3"/>
    </row>
    <row r="227" spans="10:10" x14ac:dyDescent="0.2">
      <c r="J227" s="3"/>
    </row>
    <row r="228" spans="10:10" x14ac:dyDescent="0.2">
      <c r="J228" s="3"/>
    </row>
    <row r="229" spans="10:10" x14ac:dyDescent="0.2">
      <c r="J229" s="3"/>
    </row>
    <row r="230" spans="10:10" x14ac:dyDescent="0.2">
      <c r="J230" s="3"/>
    </row>
    <row r="231" spans="10:10" x14ac:dyDescent="0.2">
      <c r="J231" s="3"/>
    </row>
    <row r="232" spans="10:10" x14ac:dyDescent="0.2">
      <c r="J232" s="3"/>
    </row>
    <row r="233" spans="10:10" x14ac:dyDescent="0.2">
      <c r="J233" s="3"/>
    </row>
    <row r="234" spans="10:10" x14ac:dyDescent="0.2">
      <c r="J234" s="3"/>
    </row>
  </sheetData>
  <mergeCells count="47">
    <mergeCell ref="M8:Q8"/>
    <mergeCell ref="R8:V8"/>
    <mergeCell ref="F172:F180"/>
    <mergeCell ref="G172:G180"/>
    <mergeCell ref="F181:F189"/>
    <mergeCell ref="G181:G189"/>
    <mergeCell ref="G28:G36"/>
    <mergeCell ref="F28:F36"/>
    <mergeCell ref="H8:L8"/>
    <mergeCell ref="F8:F9"/>
    <mergeCell ref="G8:G9"/>
    <mergeCell ref="F100:F108"/>
    <mergeCell ref="G100:G108"/>
    <mergeCell ref="F109:F117"/>
    <mergeCell ref="G109:G117"/>
    <mergeCell ref="F73:F81"/>
    <mergeCell ref="F91:F99"/>
    <mergeCell ref="G91:G99"/>
    <mergeCell ref="F190:F198"/>
    <mergeCell ref="G190:G198"/>
    <mergeCell ref="F154:F162"/>
    <mergeCell ref="G154:G162"/>
    <mergeCell ref="F127:F135"/>
    <mergeCell ref="G127:G135"/>
    <mergeCell ref="G136:G144"/>
    <mergeCell ref="F136:F144"/>
    <mergeCell ref="F145:F153"/>
    <mergeCell ref="G145:G153"/>
    <mergeCell ref="F163:F171"/>
    <mergeCell ref="G163:G171"/>
    <mergeCell ref="F118:F126"/>
    <mergeCell ref="G118:G126"/>
    <mergeCell ref="F19:F27"/>
    <mergeCell ref="G19:G27"/>
    <mergeCell ref="F10:F18"/>
    <mergeCell ref="G10:G18"/>
    <mergeCell ref="F55:F63"/>
    <mergeCell ref="G55:G63"/>
    <mergeCell ref="F64:F72"/>
    <mergeCell ref="G64:G72"/>
    <mergeCell ref="F37:F45"/>
    <mergeCell ref="G37:G45"/>
    <mergeCell ref="F46:F54"/>
    <mergeCell ref="G46:G54"/>
    <mergeCell ref="G73:G81"/>
    <mergeCell ref="F82:F90"/>
    <mergeCell ref="G82:G90"/>
  </mergeCells>
  <phoneticPr fontId="2" type="noConversion"/>
  <pageMargins left="0.7" right="0.7" top="0.75" bottom="0.75" header="0.3" footer="0.3"/>
  <pageSetup paperSize="9" scale="6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TG</dc:creator>
  <cp:lastModifiedBy>LTG</cp:lastModifiedBy>
  <cp:lastPrinted>2023-03-15T02:44:03Z</cp:lastPrinted>
  <dcterms:created xsi:type="dcterms:W3CDTF">2015-06-05T18:19:34Z</dcterms:created>
  <dcterms:modified xsi:type="dcterms:W3CDTF">2023-03-26T03:47:08Z</dcterms:modified>
</cp:coreProperties>
</file>